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629"/>
  <workbookPr defaultThemeVersion="166925"/>
  <mc:AlternateContent xmlns:mc="http://schemas.openxmlformats.org/markup-compatibility/2006">
    <mc:Choice Requires="x15">
      <x15ac:absPath xmlns:x15ac="http://schemas.microsoft.com/office/spreadsheetml/2010/11/ac" url="E:\Dateien\Alex\Dropbox\AG-Beatmung\ARDS49\Einreichen\Einreichen PEERJ\Review\Review nach Erik\Minor Revision\Supplement PEERRJ\"/>
    </mc:Choice>
  </mc:AlternateContent>
  <xr:revisionPtr revIDLastSave="0" documentId="13_ncr:1_{DA53969D-B5AB-42E5-AA2B-0F4410CE7180}" xr6:coauthVersionLast="43" xr6:coauthVersionMax="43" xr10:uidLastSave="{00000000-0000-0000-0000-000000000000}"/>
  <bookViews>
    <workbookView xWindow="-120" yWindow="-120" windowWidth="29040" windowHeight="15840" activeTab="11" xr2:uid="{81A59718-D3D0-49A1-8581-EE2E20D9E969}"/>
  </bookViews>
  <sheets>
    <sheet name="HR" sheetId="1" r:id="rId1"/>
    <sheet name="art. BP syst-" sheetId="2" r:id="rId2"/>
    <sheet name="art. BP diast" sheetId="3" r:id="rId3"/>
    <sheet name="art. BP mean" sheetId="4" r:id="rId4"/>
    <sheet name="CVP" sheetId="5" r:id="rId5"/>
    <sheet name="PA diast" sheetId="7" r:id="rId6"/>
    <sheet name="PA syst" sheetId="6" r:id="rId7"/>
    <sheet name="PA mean" sheetId="8" r:id="rId8"/>
    <sheet name="P eso." sheetId="9" r:id="rId9"/>
    <sheet name="CI" sheetId="10" r:id="rId10"/>
    <sheet name="GEDI" sheetId="11" r:id="rId11"/>
    <sheet name="ELWI" sheetId="12" r:id="rId1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S12" i="12" l="1"/>
  <c r="R12" i="12"/>
  <c r="H12" i="12"/>
  <c r="G12" i="12"/>
  <c r="S11" i="12"/>
  <c r="R11" i="12"/>
  <c r="H11" i="12"/>
  <c r="G11" i="12"/>
  <c r="S10" i="12"/>
  <c r="R10" i="12"/>
  <c r="H10" i="12"/>
  <c r="G10" i="12"/>
  <c r="S9" i="12"/>
  <c r="R9" i="12"/>
  <c r="H9" i="12"/>
  <c r="G9" i="12"/>
  <c r="S8" i="12"/>
  <c r="R8" i="12"/>
  <c r="H8" i="12"/>
  <c r="G8" i="12"/>
  <c r="F16" i="12" s="1"/>
  <c r="S7" i="12"/>
  <c r="R7" i="12"/>
  <c r="H7" i="12"/>
  <c r="G7" i="12"/>
  <c r="S6" i="12"/>
  <c r="R6" i="12"/>
  <c r="H6" i="12"/>
  <c r="G6" i="12"/>
  <c r="S5" i="12"/>
  <c r="R5" i="12"/>
  <c r="H5" i="12"/>
  <c r="G5" i="12"/>
  <c r="S4" i="12"/>
  <c r="R4" i="12"/>
  <c r="H4" i="12"/>
  <c r="G4" i="12"/>
  <c r="S3" i="12"/>
  <c r="R3" i="12"/>
  <c r="D15" i="12" s="1"/>
  <c r="H3" i="12"/>
  <c r="G3" i="12"/>
  <c r="T12" i="11"/>
  <c r="S12" i="11"/>
  <c r="I12" i="11"/>
  <c r="H12" i="11"/>
  <c r="G16" i="11" s="1"/>
  <c r="T11" i="11"/>
  <c r="S11" i="11"/>
  <c r="I11" i="11"/>
  <c r="H11" i="11"/>
  <c r="T10" i="11"/>
  <c r="S10" i="11"/>
  <c r="I10" i="11"/>
  <c r="H10" i="11"/>
  <c r="T9" i="11"/>
  <c r="S9" i="11"/>
  <c r="I9" i="11"/>
  <c r="H9" i="11"/>
  <c r="T8" i="11"/>
  <c r="S8" i="11"/>
  <c r="I8" i="11"/>
  <c r="H8" i="11"/>
  <c r="F16" i="11" s="1"/>
  <c r="T7" i="11"/>
  <c r="S7" i="11"/>
  <c r="I7" i="11"/>
  <c r="H7" i="11"/>
  <c r="T6" i="11"/>
  <c r="S6" i="11"/>
  <c r="I6" i="11"/>
  <c r="H6" i="11"/>
  <c r="T5" i="11"/>
  <c r="S5" i="11"/>
  <c r="I5" i="11"/>
  <c r="H5" i="11"/>
  <c r="T4" i="11"/>
  <c r="S4" i="11"/>
  <c r="I4" i="11"/>
  <c r="H4" i="11"/>
  <c r="E16" i="11" s="1"/>
  <c r="T3" i="11"/>
  <c r="S3" i="11"/>
  <c r="I3" i="11"/>
  <c r="H3" i="11"/>
  <c r="T12" i="10"/>
  <c r="S12" i="10"/>
  <c r="I12" i="10"/>
  <c r="H12" i="10"/>
  <c r="G16" i="10" s="1"/>
  <c r="T11" i="10"/>
  <c r="S11" i="10"/>
  <c r="I11" i="10"/>
  <c r="H11" i="10"/>
  <c r="T10" i="10"/>
  <c r="S10" i="10"/>
  <c r="I10" i="10"/>
  <c r="H10" i="10"/>
  <c r="T9" i="10"/>
  <c r="S9" i="10"/>
  <c r="I9" i="10"/>
  <c r="H9" i="10"/>
  <c r="T8" i="10"/>
  <c r="S8" i="10"/>
  <c r="I8" i="10"/>
  <c r="H8" i="10"/>
  <c r="F16" i="10" s="1"/>
  <c r="T7" i="10"/>
  <c r="S7" i="10"/>
  <c r="I7" i="10"/>
  <c r="H7" i="10"/>
  <c r="T6" i="10"/>
  <c r="S6" i="10"/>
  <c r="I6" i="10"/>
  <c r="H6" i="10"/>
  <c r="T5" i="10"/>
  <c r="S5" i="10"/>
  <c r="I5" i="10"/>
  <c r="H5" i="10"/>
  <c r="T4" i="10"/>
  <c r="E15" i="10" s="1"/>
  <c r="S4" i="10"/>
  <c r="I4" i="10"/>
  <c r="H4" i="10"/>
  <c r="E16" i="10" s="1"/>
  <c r="T3" i="10"/>
  <c r="S3" i="10"/>
  <c r="D15" i="10" s="1"/>
  <c r="I3" i="10"/>
  <c r="H3" i="10"/>
  <c r="R12" i="9"/>
  <c r="R11" i="9"/>
  <c r="R10" i="9"/>
  <c r="R9" i="9"/>
  <c r="R8" i="9"/>
  <c r="R7" i="9"/>
  <c r="R6" i="9"/>
  <c r="R5" i="9"/>
  <c r="R4" i="9"/>
  <c r="R3" i="9"/>
  <c r="H4" i="9"/>
  <c r="H5" i="9"/>
  <c r="H6" i="9"/>
  <c r="H7" i="9"/>
  <c r="H8" i="9"/>
  <c r="H9" i="9"/>
  <c r="H10" i="9"/>
  <c r="H11" i="9"/>
  <c r="H12" i="9"/>
  <c r="H3" i="9"/>
  <c r="I12" i="2"/>
  <c r="I11" i="2"/>
  <c r="I10" i="2"/>
  <c r="I9" i="2"/>
  <c r="I8" i="2"/>
  <c r="I7" i="2"/>
  <c r="I6" i="2"/>
  <c r="I5" i="2"/>
  <c r="I4" i="2"/>
  <c r="I3" i="2"/>
  <c r="I12" i="8"/>
  <c r="I11" i="8"/>
  <c r="I10" i="8"/>
  <c r="I9" i="8"/>
  <c r="I8" i="8"/>
  <c r="I7" i="8"/>
  <c r="I6" i="8"/>
  <c r="I5" i="8"/>
  <c r="I4" i="8"/>
  <c r="I3" i="8"/>
  <c r="I12" i="6"/>
  <c r="I11" i="6"/>
  <c r="I10" i="6"/>
  <c r="I9" i="6"/>
  <c r="I8" i="6"/>
  <c r="I7" i="6"/>
  <c r="I6" i="6"/>
  <c r="I5" i="6"/>
  <c r="I4" i="6"/>
  <c r="I3" i="6"/>
  <c r="I12" i="5"/>
  <c r="I11" i="5"/>
  <c r="I10" i="5"/>
  <c r="I9" i="5"/>
  <c r="I8" i="5"/>
  <c r="I7" i="5"/>
  <c r="I6" i="5"/>
  <c r="I5" i="5"/>
  <c r="I4" i="5"/>
  <c r="I3" i="5"/>
  <c r="I12" i="7"/>
  <c r="I11" i="7"/>
  <c r="I10" i="7"/>
  <c r="I9" i="7"/>
  <c r="I8" i="7"/>
  <c r="I7" i="7"/>
  <c r="I6" i="7"/>
  <c r="I5" i="7"/>
  <c r="I4" i="7"/>
  <c r="I3" i="7"/>
  <c r="I12" i="4"/>
  <c r="I11" i="4"/>
  <c r="I10" i="4"/>
  <c r="I9" i="4"/>
  <c r="I8" i="4"/>
  <c r="I7" i="4"/>
  <c r="I6" i="4"/>
  <c r="I5" i="4"/>
  <c r="I4" i="4"/>
  <c r="I3" i="4"/>
  <c r="I12" i="3"/>
  <c r="I11" i="3"/>
  <c r="I10" i="3"/>
  <c r="I9" i="3"/>
  <c r="I8" i="3"/>
  <c r="I7" i="3"/>
  <c r="I6" i="3"/>
  <c r="I5" i="3"/>
  <c r="I4" i="3"/>
  <c r="I3" i="3"/>
  <c r="T4" i="1"/>
  <c r="T5" i="1"/>
  <c r="T6" i="1"/>
  <c r="T7" i="1"/>
  <c r="T8" i="1"/>
  <c r="T9" i="1"/>
  <c r="T10" i="1"/>
  <c r="T11" i="1"/>
  <c r="T12" i="1"/>
  <c r="T3" i="1"/>
  <c r="I4" i="1"/>
  <c r="I5" i="1"/>
  <c r="I6" i="1"/>
  <c r="I7" i="1"/>
  <c r="I8" i="1"/>
  <c r="I9" i="1"/>
  <c r="I10" i="1"/>
  <c r="I11" i="1"/>
  <c r="I12" i="1"/>
  <c r="I3" i="1"/>
  <c r="E15" i="9"/>
  <c r="D15" i="9"/>
  <c r="G16" i="2"/>
  <c r="F15" i="8"/>
  <c r="E15" i="8"/>
  <c r="D15" i="8"/>
  <c r="G16" i="6"/>
  <c r="F15" i="6"/>
  <c r="E15" i="6"/>
  <c r="D15" i="6"/>
  <c r="G16" i="5"/>
  <c r="G16" i="7"/>
  <c r="G16" i="4"/>
  <c r="F16" i="3"/>
  <c r="D16" i="3"/>
  <c r="G15" i="3"/>
  <c r="Q4" i="9"/>
  <c r="Q5" i="9"/>
  <c r="Q6" i="9"/>
  <c r="Q7" i="9"/>
  <c r="Q8" i="9"/>
  <c r="F15" i="9" s="1"/>
  <c r="Q9" i="9"/>
  <c r="Q10" i="9"/>
  <c r="Q11" i="9"/>
  <c r="Q12" i="9"/>
  <c r="G15" i="9" s="1"/>
  <c r="Q3" i="9"/>
  <c r="T12" i="2"/>
  <c r="S12" i="2"/>
  <c r="G15" i="2" s="1"/>
  <c r="T11" i="2"/>
  <c r="S11" i="2"/>
  <c r="T10" i="2"/>
  <c r="S10" i="2"/>
  <c r="T9" i="2"/>
  <c r="S9" i="2"/>
  <c r="T8" i="2"/>
  <c r="S8" i="2"/>
  <c r="F15" i="2" s="1"/>
  <c r="T7" i="2"/>
  <c r="S7" i="2"/>
  <c r="T6" i="2"/>
  <c r="S6" i="2"/>
  <c r="T5" i="2"/>
  <c r="S5" i="2"/>
  <c r="T4" i="2"/>
  <c r="S4" i="2"/>
  <c r="E15" i="2" s="1"/>
  <c r="T3" i="2"/>
  <c r="D15" i="2" s="1"/>
  <c r="S3" i="2"/>
  <c r="T12" i="8"/>
  <c r="S12" i="8"/>
  <c r="G15" i="8" s="1"/>
  <c r="T11" i="8"/>
  <c r="S11" i="8"/>
  <c r="T10" i="8"/>
  <c r="S10" i="8"/>
  <c r="T9" i="8"/>
  <c r="S9" i="8"/>
  <c r="T8" i="8"/>
  <c r="S8" i="8"/>
  <c r="T7" i="8"/>
  <c r="S7" i="8"/>
  <c r="T6" i="8"/>
  <c r="S6" i="8"/>
  <c r="T5" i="8"/>
  <c r="S5" i="8"/>
  <c r="T4" i="8"/>
  <c r="S4" i="8"/>
  <c r="T3" i="8"/>
  <c r="S3" i="8"/>
  <c r="T12" i="7"/>
  <c r="S12" i="7"/>
  <c r="G15" i="7" s="1"/>
  <c r="T11" i="7"/>
  <c r="S11" i="7"/>
  <c r="T10" i="7"/>
  <c r="S10" i="7"/>
  <c r="T9" i="7"/>
  <c r="S9" i="7"/>
  <c r="T8" i="7"/>
  <c r="S8" i="7"/>
  <c r="F15" i="7" s="1"/>
  <c r="T7" i="7"/>
  <c r="S7" i="7"/>
  <c r="T6" i="7"/>
  <c r="S6" i="7"/>
  <c r="T5" i="7"/>
  <c r="S5" i="7"/>
  <c r="T4" i="7"/>
  <c r="S4" i="7"/>
  <c r="E15" i="7" s="1"/>
  <c r="T3" i="7"/>
  <c r="D15" i="7" s="1"/>
  <c r="S3" i="7"/>
  <c r="T12" i="6"/>
  <c r="S12" i="6"/>
  <c r="G15" i="6" s="1"/>
  <c r="T11" i="6"/>
  <c r="S11" i="6"/>
  <c r="T10" i="6"/>
  <c r="S10" i="6"/>
  <c r="T9" i="6"/>
  <c r="S9" i="6"/>
  <c r="T8" i="6"/>
  <c r="S8" i="6"/>
  <c r="T7" i="6"/>
  <c r="S7" i="6"/>
  <c r="T6" i="6"/>
  <c r="S6" i="6"/>
  <c r="T5" i="6"/>
  <c r="S5" i="6"/>
  <c r="T4" i="6"/>
  <c r="S4" i="6"/>
  <c r="T3" i="6"/>
  <c r="S3" i="6"/>
  <c r="T12" i="5"/>
  <c r="S12" i="5"/>
  <c r="G15" i="5" s="1"/>
  <c r="T11" i="5"/>
  <c r="S11" i="5"/>
  <c r="T10" i="5"/>
  <c r="S10" i="5"/>
  <c r="T9" i="5"/>
  <c r="S9" i="5"/>
  <c r="T8" i="5"/>
  <c r="S8" i="5"/>
  <c r="F15" i="5" s="1"/>
  <c r="T7" i="5"/>
  <c r="S7" i="5"/>
  <c r="T6" i="5"/>
  <c r="S6" i="5"/>
  <c r="T5" i="5"/>
  <c r="S5" i="5"/>
  <c r="T4" i="5"/>
  <c r="S4" i="5"/>
  <c r="E15" i="5" s="1"/>
  <c r="T3" i="5"/>
  <c r="D15" i="5" s="1"/>
  <c r="S3" i="5"/>
  <c r="T12" i="4"/>
  <c r="S12" i="4"/>
  <c r="G15" i="4" s="1"/>
  <c r="T11" i="4"/>
  <c r="S11" i="4"/>
  <c r="T10" i="4"/>
  <c r="S10" i="4"/>
  <c r="T9" i="4"/>
  <c r="S9" i="4"/>
  <c r="T8" i="4"/>
  <c r="S8" i="4"/>
  <c r="F15" i="4" s="1"/>
  <c r="T7" i="4"/>
  <c r="S7" i="4"/>
  <c r="T6" i="4"/>
  <c r="S6" i="4"/>
  <c r="T5" i="4"/>
  <c r="S5" i="4"/>
  <c r="T4" i="4"/>
  <c r="S4" i="4"/>
  <c r="E15" i="4" s="1"/>
  <c r="T3" i="4"/>
  <c r="S3" i="4"/>
  <c r="D15" i="4" s="1"/>
  <c r="T12" i="3"/>
  <c r="S12" i="3"/>
  <c r="T11" i="3"/>
  <c r="S11" i="3"/>
  <c r="T10" i="3"/>
  <c r="S10" i="3"/>
  <c r="T9" i="3"/>
  <c r="S9" i="3"/>
  <c r="T8" i="3"/>
  <c r="S8" i="3"/>
  <c r="F15" i="3" s="1"/>
  <c r="T7" i="3"/>
  <c r="S7" i="3"/>
  <c r="T6" i="3"/>
  <c r="S6" i="3"/>
  <c r="T5" i="3"/>
  <c r="S5" i="3"/>
  <c r="T4" i="3"/>
  <c r="S4" i="3"/>
  <c r="E15" i="3" s="1"/>
  <c r="T3" i="3"/>
  <c r="S3" i="3"/>
  <c r="D15" i="3" s="1"/>
  <c r="S4" i="1"/>
  <c r="S5" i="1"/>
  <c r="S6" i="1"/>
  <c r="S7" i="1"/>
  <c r="S8" i="1"/>
  <c r="F15" i="1" s="1"/>
  <c r="S9" i="1"/>
  <c r="S10" i="1"/>
  <c r="S11" i="1"/>
  <c r="S12" i="1"/>
  <c r="S3" i="1"/>
  <c r="D15" i="1" s="1"/>
  <c r="G12" i="9"/>
  <c r="G11" i="9"/>
  <c r="G10" i="9"/>
  <c r="G9" i="9"/>
  <c r="G8" i="9"/>
  <c r="F16" i="9" s="1"/>
  <c r="G7" i="9"/>
  <c r="G6" i="9"/>
  <c r="G5" i="9"/>
  <c r="G4" i="9"/>
  <c r="G3" i="9"/>
  <c r="D16" i="9" s="1"/>
  <c r="H12" i="2"/>
  <c r="H11" i="2"/>
  <c r="H10" i="2"/>
  <c r="H9" i="2"/>
  <c r="H8" i="2"/>
  <c r="F16" i="2" s="1"/>
  <c r="H7" i="2"/>
  <c r="H6" i="2"/>
  <c r="H5" i="2"/>
  <c r="H4" i="2"/>
  <c r="E16" i="2" s="1"/>
  <c r="H3" i="2"/>
  <c r="D16" i="2" s="1"/>
  <c r="H12" i="8"/>
  <c r="G16" i="8" s="1"/>
  <c r="H11" i="8"/>
  <c r="H10" i="8"/>
  <c r="H9" i="8"/>
  <c r="H8" i="8"/>
  <c r="F16" i="8" s="1"/>
  <c r="H7" i="8"/>
  <c r="H6" i="8"/>
  <c r="H5" i="8"/>
  <c r="H4" i="8"/>
  <c r="E16" i="8" s="1"/>
  <c r="H3" i="8"/>
  <c r="D16" i="8" s="1"/>
  <c r="H12" i="7"/>
  <c r="H11" i="7"/>
  <c r="H10" i="7"/>
  <c r="H9" i="7"/>
  <c r="H8" i="7"/>
  <c r="F16" i="7" s="1"/>
  <c r="H7" i="7"/>
  <c r="H6" i="7"/>
  <c r="H5" i="7"/>
  <c r="H4" i="7"/>
  <c r="E16" i="7" s="1"/>
  <c r="H3" i="7"/>
  <c r="D16" i="7" s="1"/>
  <c r="H12" i="6"/>
  <c r="H11" i="6"/>
  <c r="H10" i="6"/>
  <c r="H9" i="6"/>
  <c r="H8" i="6"/>
  <c r="F16" i="6" s="1"/>
  <c r="H7" i="6"/>
  <c r="H6" i="6"/>
  <c r="H5" i="6"/>
  <c r="H4" i="6"/>
  <c r="E16" i="6" s="1"/>
  <c r="H3" i="6"/>
  <c r="D16" i="6" s="1"/>
  <c r="H12" i="5"/>
  <c r="H11" i="5"/>
  <c r="H10" i="5"/>
  <c r="H9" i="5"/>
  <c r="H8" i="5"/>
  <c r="F16" i="5" s="1"/>
  <c r="H7" i="5"/>
  <c r="H6" i="5"/>
  <c r="H5" i="5"/>
  <c r="H4" i="5"/>
  <c r="E16" i="5" s="1"/>
  <c r="H3" i="5"/>
  <c r="D16" i="5" s="1"/>
  <c r="H12" i="3"/>
  <c r="G16" i="3" s="1"/>
  <c r="H11" i="3"/>
  <c r="H10" i="3"/>
  <c r="H9" i="3"/>
  <c r="H8" i="3"/>
  <c r="H7" i="3"/>
  <c r="H6" i="3"/>
  <c r="H5" i="3"/>
  <c r="H4" i="3"/>
  <c r="E16" i="3" s="1"/>
  <c r="H3" i="3"/>
  <c r="H12" i="1"/>
  <c r="H11" i="1"/>
  <c r="H10" i="1"/>
  <c r="H9" i="1"/>
  <c r="H8" i="1"/>
  <c r="H7" i="1"/>
  <c r="H6" i="1"/>
  <c r="H5" i="1"/>
  <c r="H4" i="1"/>
  <c r="H3" i="1"/>
  <c r="D16" i="1" s="1"/>
  <c r="H4" i="4"/>
  <c r="E16" i="4" s="1"/>
  <c r="H5" i="4"/>
  <c r="H6" i="4"/>
  <c r="H7" i="4"/>
  <c r="H8" i="4"/>
  <c r="F16" i="4" s="1"/>
  <c r="H9" i="4"/>
  <c r="H10" i="4"/>
  <c r="H11" i="4"/>
  <c r="H12" i="4"/>
  <c r="H3" i="4"/>
  <c r="D16" i="4" s="1"/>
  <c r="E16" i="9" l="1"/>
  <c r="G16" i="9"/>
  <c r="F15" i="10"/>
  <c r="G15" i="10"/>
  <c r="E15" i="11"/>
  <c r="F15" i="11"/>
  <c r="G15" i="11"/>
  <c r="E15" i="12"/>
  <c r="G15" i="1"/>
  <c r="E15" i="1"/>
  <c r="D16" i="10"/>
  <c r="D16" i="11"/>
  <c r="D16" i="12"/>
  <c r="F15" i="12"/>
  <c r="G15" i="12"/>
  <c r="G16" i="12"/>
  <c r="E16" i="12"/>
  <c r="D15" i="11"/>
  <c r="E16" i="1"/>
  <c r="F16" i="1"/>
  <c r="G16" i="1"/>
</calcChain>
</file>

<file path=xl/sharedStrings.xml><?xml version="1.0" encoding="utf-8"?>
<sst xmlns="http://schemas.openxmlformats.org/spreadsheetml/2006/main" count="484" uniqueCount="39">
  <si>
    <t>Heart Rate</t>
  </si>
  <si>
    <t>central venous pressure</t>
  </si>
  <si>
    <t>esophageal pressure</t>
  </si>
  <si>
    <t>Sham</t>
  </si>
  <si>
    <t>Experiment 1</t>
  </si>
  <si>
    <t>Experiment 7</t>
  </si>
  <si>
    <t>Experiment 10</t>
  </si>
  <si>
    <t>Experiment 12</t>
  </si>
  <si>
    <t>Transfusion</t>
  </si>
  <si>
    <t>Experiment 2</t>
  </si>
  <si>
    <t>Experiment 4</t>
  </si>
  <si>
    <t>Experiment 5</t>
  </si>
  <si>
    <t>Experiment 6</t>
  </si>
  <si>
    <t>Experiment 8</t>
  </si>
  <si>
    <t>Experiment 9</t>
  </si>
  <si>
    <t>Experiment 11</t>
  </si>
  <si>
    <t>-</t>
  </si>
  <si>
    <t xml:space="preserve">Art. systolic blood pressure </t>
  </si>
  <si>
    <t xml:space="preserve">Art. diastolic blood pressure </t>
  </si>
  <si>
    <t xml:space="preserve">art. mean blood pressure </t>
  </si>
  <si>
    <t>systolic pulmonary arterial pressure</t>
  </si>
  <si>
    <t>diastolic pulmonary arterial pressure</t>
  </si>
  <si>
    <t>mean pulmonary arterial pressure</t>
  </si>
  <si>
    <t>Mean</t>
  </si>
  <si>
    <t>STABW</t>
  </si>
  <si>
    <t>0h</t>
  </si>
  <si>
    <t>1h</t>
  </si>
  <si>
    <t>2h</t>
  </si>
  <si>
    <t>3h</t>
  </si>
  <si>
    <t>4h</t>
  </si>
  <si>
    <t>5h</t>
  </si>
  <si>
    <t>6h</t>
  </si>
  <si>
    <t>7h</t>
  </si>
  <si>
    <t>8h</t>
  </si>
  <si>
    <t>Baseline</t>
  </si>
  <si>
    <t>Caridac Index</t>
  </si>
  <si>
    <t>GEDI</t>
  </si>
  <si>
    <t>ELWI</t>
  </si>
  <si>
    <t>Contr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49998474074526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1" fontId="0" fillId="0" borderId="0" xfId="0" applyNumberFormat="1"/>
    <xf numFmtId="1" fontId="0" fillId="0" borderId="1" xfId="0" applyNumberFormat="1" applyBorder="1" applyAlignment="1">
      <alignment horizontal="center" vertical="center"/>
    </xf>
    <xf numFmtId="1" fontId="0" fillId="2" borderId="1" xfId="0" applyNumberFormat="1" applyFill="1" applyBorder="1" applyAlignment="1">
      <alignment horizontal="center" vertical="center"/>
    </xf>
    <xf numFmtId="0" fontId="1" fillId="0" borderId="0" xfId="0" applyFont="1"/>
    <xf numFmtId="1" fontId="1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1" fontId="0" fillId="3" borderId="1" xfId="0" applyNumberFormat="1" applyFill="1" applyBorder="1" applyAlignment="1">
      <alignment horizontal="center" vertic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48F2A7-46A8-4C45-9448-59DD0727B58C}">
  <dimension ref="A1:T16"/>
  <sheetViews>
    <sheetView workbookViewId="0">
      <selection activeCell="C16" sqref="C16"/>
    </sheetView>
  </sheetViews>
  <sheetFormatPr baseColWidth="10" defaultRowHeight="15" x14ac:dyDescent="0.25"/>
  <cols>
    <col min="4" max="5" width="12.7109375" bestFit="1" customWidth="1"/>
    <col min="6" max="7" width="13.7109375" bestFit="1" customWidth="1"/>
    <col min="10" max="10" width="11.28515625" bestFit="1" customWidth="1"/>
    <col min="11" max="16" width="12.7109375" bestFit="1" customWidth="1"/>
    <col min="17" max="18" width="13.7109375" bestFit="1" customWidth="1"/>
  </cols>
  <sheetData>
    <row r="1" spans="1:20" s="6" customFormat="1" x14ac:dyDescent="0.25">
      <c r="A1" s="6" t="s">
        <v>0</v>
      </c>
      <c r="C1" s="6" t="s">
        <v>3</v>
      </c>
      <c r="D1" s="7"/>
      <c r="E1" s="7"/>
      <c r="F1" s="7"/>
      <c r="G1" s="7"/>
      <c r="K1" s="6" t="s">
        <v>8</v>
      </c>
    </row>
    <row r="2" spans="1:20" x14ac:dyDescent="0.25">
      <c r="C2" s="5"/>
      <c r="D2" s="5" t="s">
        <v>4</v>
      </c>
      <c r="E2" s="5" t="s">
        <v>5</v>
      </c>
      <c r="F2" s="5" t="s">
        <v>6</v>
      </c>
      <c r="G2" s="5" t="s">
        <v>7</v>
      </c>
      <c r="H2" s="9" t="s">
        <v>23</v>
      </c>
      <c r="I2" s="9" t="s">
        <v>24</v>
      </c>
      <c r="K2" s="5"/>
      <c r="L2" s="5" t="s">
        <v>9</v>
      </c>
      <c r="M2" s="5" t="s">
        <v>10</v>
      </c>
      <c r="N2" s="5" t="s">
        <v>11</v>
      </c>
      <c r="O2" s="5" t="s">
        <v>12</v>
      </c>
      <c r="P2" s="5" t="s">
        <v>13</v>
      </c>
      <c r="Q2" s="5" t="s">
        <v>14</v>
      </c>
      <c r="R2" s="5" t="s">
        <v>15</v>
      </c>
      <c r="S2" s="9" t="s">
        <v>23</v>
      </c>
      <c r="T2" s="9" t="s">
        <v>24</v>
      </c>
    </row>
    <row r="3" spans="1:20" x14ac:dyDescent="0.25">
      <c r="C3" s="5" t="s">
        <v>34</v>
      </c>
      <c r="D3" s="4">
        <v>81.077777777777783</v>
      </c>
      <c r="E3" s="4">
        <v>91.266666666666666</v>
      </c>
      <c r="F3" s="4">
        <v>70.277777777777771</v>
      </c>
      <c r="G3" s="4">
        <v>68.974999999999994</v>
      </c>
      <c r="H3" s="9">
        <f>AVERAGE(D3:G3)</f>
        <v>77.899305555555543</v>
      </c>
      <c r="I3" s="9">
        <f>_xlfn.STDEV.P(D3:G3)</f>
        <v>9.0349314338661575</v>
      </c>
      <c r="K3" s="5" t="s">
        <v>34</v>
      </c>
      <c r="L3" s="4">
        <v>117.45</v>
      </c>
      <c r="M3" s="4">
        <v>57.95</v>
      </c>
      <c r="N3" s="4">
        <v>95.174999999999997</v>
      </c>
      <c r="O3" s="4">
        <v>89.724999999999994</v>
      </c>
      <c r="P3" s="4">
        <v>89.1</v>
      </c>
      <c r="Q3" s="4">
        <v>65.150000000000006</v>
      </c>
      <c r="R3" s="4">
        <v>68.7</v>
      </c>
      <c r="S3" s="9">
        <f>AVERAGE(L3:R3)</f>
        <v>83.321428571428569</v>
      </c>
      <c r="T3" s="9">
        <f>_xlfn.STDEV.P(L3:R3)</f>
        <v>19.151130275164608</v>
      </c>
    </row>
    <row r="4" spans="1:20" x14ac:dyDescent="0.25">
      <c r="C4" s="5" t="s">
        <v>25</v>
      </c>
      <c r="D4" s="4" t="s">
        <v>16</v>
      </c>
      <c r="E4" s="4">
        <v>92.011173184357546</v>
      </c>
      <c r="F4" s="4">
        <v>69.183333333333337</v>
      </c>
      <c r="G4" s="4">
        <v>72.625</v>
      </c>
      <c r="H4" s="9">
        <f t="shared" ref="H4:H12" si="0">AVERAGE(D4:G4)</f>
        <v>77.939835505896966</v>
      </c>
      <c r="I4" s="9">
        <f t="shared" ref="I4:I12" si="1">_xlfn.STDEV.P(D4:G4)</f>
        <v>10.048654152242156</v>
      </c>
      <c r="K4" s="5" t="s">
        <v>25</v>
      </c>
      <c r="L4" s="4">
        <v>109.65</v>
      </c>
      <c r="M4" s="4">
        <v>64.900000000000006</v>
      </c>
      <c r="N4" s="4">
        <v>85.575000000000003</v>
      </c>
      <c r="O4" s="4">
        <v>77.722222222222229</v>
      </c>
      <c r="P4" s="4">
        <v>83.05</v>
      </c>
      <c r="Q4" s="4">
        <v>85.625</v>
      </c>
      <c r="R4" s="4">
        <v>76.8</v>
      </c>
      <c r="S4" s="9">
        <f t="shared" ref="S4:S12" si="2">AVERAGE(L4:R4)</f>
        <v>83.331746031746022</v>
      </c>
      <c r="T4" s="9">
        <f t="shared" ref="T4:T12" si="3">_xlfn.STDEV.P(L4:R4)</f>
        <v>12.631484474826921</v>
      </c>
    </row>
    <row r="5" spans="1:20" x14ac:dyDescent="0.25">
      <c r="C5" s="5" t="s">
        <v>26</v>
      </c>
      <c r="D5" s="4">
        <v>74.916666666666671</v>
      </c>
      <c r="E5" s="4">
        <v>81.266666666666666</v>
      </c>
      <c r="F5" s="4">
        <v>57.544444444444444</v>
      </c>
      <c r="G5" s="4">
        <v>67</v>
      </c>
      <c r="H5" s="9">
        <f t="shared" si="0"/>
        <v>70.18194444444444</v>
      </c>
      <c r="I5" s="9">
        <f t="shared" si="1"/>
        <v>8.8758075402039864</v>
      </c>
      <c r="K5" s="5" t="s">
        <v>26</v>
      </c>
      <c r="L5" s="4">
        <v>95.05</v>
      </c>
      <c r="M5" s="4">
        <v>65.349999999999994</v>
      </c>
      <c r="N5" s="4">
        <v>69.75</v>
      </c>
      <c r="O5" s="4">
        <v>74.45</v>
      </c>
      <c r="P5" s="4">
        <v>75.075000000000003</v>
      </c>
      <c r="Q5" s="4">
        <v>68.674999999999997</v>
      </c>
      <c r="R5" s="4">
        <v>72.075000000000003</v>
      </c>
      <c r="S5" s="9">
        <f t="shared" si="2"/>
        <v>74.346428571428561</v>
      </c>
      <c r="T5" s="9">
        <f t="shared" si="3"/>
        <v>9.0124262288582866</v>
      </c>
    </row>
    <row r="6" spans="1:20" x14ac:dyDescent="0.25">
      <c r="C6" s="5" t="s">
        <v>27</v>
      </c>
      <c r="D6" s="4">
        <v>81</v>
      </c>
      <c r="E6" s="4">
        <v>73.422222222222217</v>
      </c>
      <c r="F6" s="4">
        <v>55</v>
      </c>
      <c r="G6" s="4">
        <v>70.25</v>
      </c>
      <c r="H6" s="9">
        <f t="shared" si="0"/>
        <v>69.918055555555554</v>
      </c>
      <c r="I6" s="9">
        <f t="shared" si="1"/>
        <v>9.4571037502288515</v>
      </c>
      <c r="K6" s="5" t="s">
        <v>27</v>
      </c>
      <c r="L6" s="4">
        <v>95.625</v>
      </c>
      <c r="M6" s="4">
        <v>66.3</v>
      </c>
      <c r="N6" s="4">
        <v>114.30769230769231</v>
      </c>
      <c r="O6" s="4">
        <v>78.400000000000006</v>
      </c>
      <c r="P6" s="4">
        <v>71.150000000000006</v>
      </c>
      <c r="Q6" s="4">
        <v>68.075000000000003</v>
      </c>
      <c r="R6" s="4">
        <v>68.174999999999997</v>
      </c>
      <c r="S6" s="9">
        <f t="shared" si="2"/>
        <v>80.29038461538461</v>
      </c>
      <c r="T6" s="9">
        <f t="shared" si="3"/>
        <v>16.780843090965931</v>
      </c>
    </row>
    <row r="7" spans="1:20" x14ac:dyDescent="0.25">
      <c r="C7" s="5" t="s">
        <v>28</v>
      </c>
      <c r="D7" s="4">
        <v>85.016666666666666</v>
      </c>
      <c r="E7" s="4">
        <v>70.36666666666666</v>
      </c>
      <c r="F7" s="4">
        <v>68.099999999999994</v>
      </c>
      <c r="G7" s="4">
        <v>80.325000000000003</v>
      </c>
      <c r="H7" s="9">
        <f t="shared" si="0"/>
        <v>75.952083333333334</v>
      </c>
      <c r="I7" s="9">
        <f t="shared" si="1"/>
        <v>6.9667274095238687</v>
      </c>
      <c r="K7" s="5" t="s">
        <v>28</v>
      </c>
      <c r="L7" s="4">
        <v>92.674999999999997</v>
      </c>
      <c r="M7" s="4">
        <v>70.650000000000006</v>
      </c>
      <c r="N7" s="4">
        <v>118.575</v>
      </c>
      <c r="O7" s="4">
        <v>83.474999999999994</v>
      </c>
      <c r="P7" s="4">
        <v>71.05</v>
      </c>
      <c r="Q7" s="4">
        <v>69.75</v>
      </c>
      <c r="R7" s="4">
        <v>64.95</v>
      </c>
      <c r="S7" s="9">
        <f t="shared" si="2"/>
        <v>81.589285714285708</v>
      </c>
      <c r="T7" s="9">
        <f t="shared" si="3"/>
        <v>17.493554206493041</v>
      </c>
    </row>
    <row r="8" spans="1:20" x14ac:dyDescent="0.25">
      <c r="C8" s="5" t="s">
        <v>29</v>
      </c>
      <c r="D8" s="4">
        <v>89.538888888888891</v>
      </c>
      <c r="E8" s="4">
        <v>78.811111111111117</v>
      </c>
      <c r="F8" s="4">
        <v>69.400000000000006</v>
      </c>
      <c r="G8" s="4">
        <v>80.75</v>
      </c>
      <c r="H8" s="9">
        <f t="shared" si="0"/>
        <v>79.625</v>
      </c>
      <c r="I8" s="9">
        <f t="shared" si="1"/>
        <v>7.1547861258162584</v>
      </c>
      <c r="K8" s="5" t="s">
        <v>29</v>
      </c>
      <c r="L8" s="4">
        <v>99.65</v>
      </c>
      <c r="M8" s="4">
        <v>69.400000000000006</v>
      </c>
      <c r="N8" s="4">
        <v>125</v>
      </c>
      <c r="O8" s="4">
        <v>78.825000000000003</v>
      </c>
      <c r="P8" s="4">
        <v>72.55263157894737</v>
      </c>
      <c r="Q8" s="4">
        <v>68.825000000000003</v>
      </c>
      <c r="R8" s="4">
        <v>70.875</v>
      </c>
      <c r="S8" s="9">
        <f t="shared" si="2"/>
        <v>83.589661654135355</v>
      </c>
      <c r="T8" s="9">
        <f t="shared" si="3"/>
        <v>19.633327990437571</v>
      </c>
    </row>
    <row r="9" spans="1:20" x14ac:dyDescent="0.25">
      <c r="C9" s="5" t="s">
        <v>30</v>
      </c>
      <c r="D9" s="4">
        <v>87.916666666666671</v>
      </c>
      <c r="E9" s="4">
        <v>76.727777777777774</v>
      </c>
      <c r="F9" s="4">
        <v>70.266666666666666</v>
      </c>
      <c r="G9" s="4">
        <v>81.875</v>
      </c>
      <c r="H9" s="9">
        <f t="shared" si="0"/>
        <v>79.196527777777774</v>
      </c>
      <c r="I9" s="9">
        <f t="shared" si="1"/>
        <v>6.501003417030387</v>
      </c>
      <c r="K9" s="5" t="s">
        <v>30</v>
      </c>
      <c r="L9" s="4">
        <v>98.914285714285711</v>
      </c>
      <c r="M9" s="4">
        <v>65.275000000000006</v>
      </c>
      <c r="N9" s="4">
        <v>111.675</v>
      </c>
      <c r="O9" s="4">
        <v>76.174999999999997</v>
      </c>
      <c r="P9" s="4">
        <v>77.575000000000003</v>
      </c>
      <c r="Q9" s="4">
        <v>75.674999999999997</v>
      </c>
      <c r="R9" s="4">
        <v>74.424999999999997</v>
      </c>
      <c r="S9" s="9">
        <f t="shared" si="2"/>
        <v>82.816326530612244</v>
      </c>
      <c r="T9" s="9">
        <f t="shared" si="3"/>
        <v>15.083847028206931</v>
      </c>
    </row>
    <row r="10" spans="1:20" x14ac:dyDescent="0.25">
      <c r="C10" s="5" t="s">
        <v>31</v>
      </c>
      <c r="D10" s="4">
        <v>81.650000000000006</v>
      </c>
      <c r="E10" s="4">
        <v>75.211111111111109</v>
      </c>
      <c r="F10" s="4">
        <v>72.677777777777777</v>
      </c>
      <c r="G10" s="4">
        <v>81.125</v>
      </c>
      <c r="H10" s="9">
        <f t="shared" si="0"/>
        <v>77.665972222222223</v>
      </c>
      <c r="I10" s="9">
        <f t="shared" si="1"/>
        <v>3.8322897004263452</v>
      </c>
      <c r="K10" s="5" t="s">
        <v>31</v>
      </c>
      <c r="L10" s="4">
        <v>94.325000000000003</v>
      </c>
      <c r="M10" s="4">
        <v>67.875</v>
      </c>
      <c r="N10" s="4">
        <v>101.375</v>
      </c>
      <c r="O10" s="4">
        <v>76.650000000000006</v>
      </c>
      <c r="P10" s="4">
        <v>75.325000000000003</v>
      </c>
      <c r="Q10" s="4">
        <v>85.674999999999997</v>
      </c>
      <c r="R10" s="4">
        <v>66.474999999999994</v>
      </c>
      <c r="S10" s="9">
        <f t="shared" si="2"/>
        <v>81.100000000000009</v>
      </c>
      <c r="T10" s="9">
        <f t="shared" si="3"/>
        <v>12.240747234427426</v>
      </c>
    </row>
    <row r="11" spans="1:20" x14ac:dyDescent="0.25">
      <c r="C11" s="5" t="s">
        <v>32</v>
      </c>
      <c r="D11" s="4">
        <v>80.88333333333334</v>
      </c>
      <c r="E11" s="4">
        <v>66.63333333333334</v>
      </c>
      <c r="F11" s="4">
        <v>76.344444444444449</v>
      </c>
      <c r="G11" s="4">
        <v>75</v>
      </c>
      <c r="H11" s="9">
        <f t="shared" si="0"/>
        <v>74.715277777777786</v>
      </c>
      <c r="I11" s="9">
        <f t="shared" si="1"/>
        <v>5.1501938340005973</v>
      </c>
      <c r="K11" s="5" t="s">
        <v>32</v>
      </c>
      <c r="L11" s="4">
        <v>99.65</v>
      </c>
      <c r="M11" s="4">
        <v>63.55</v>
      </c>
      <c r="N11" s="4">
        <v>95.75</v>
      </c>
      <c r="O11" s="4">
        <v>79.525000000000006</v>
      </c>
      <c r="P11" s="4">
        <v>73.95</v>
      </c>
      <c r="Q11" s="4">
        <v>84</v>
      </c>
      <c r="R11" s="4">
        <v>76</v>
      </c>
      <c r="S11" s="9">
        <f t="shared" si="2"/>
        <v>81.774999999999991</v>
      </c>
      <c r="T11" s="9">
        <f t="shared" si="3"/>
        <v>11.659216158411896</v>
      </c>
    </row>
    <row r="12" spans="1:20" x14ac:dyDescent="0.25">
      <c r="C12" s="5" t="s">
        <v>33</v>
      </c>
      <c r="D12" s="4">
        <v>73.933333333333337</v>
      </c>
      <c r="E12" s="4">
        <v>63.288888888888891</v>
      </c>
      <c r="F12" s="4">
        <v>79.38333333333334</v>
      </c>
      <c r="G12" s="4">
        <v>73.974999999999994</v>
      </c>
      <c r="H12" s="9">
        <f t="shared" si="0"/>
        <v>72.64513888888888</v>
      </c>
      <c r="I12" s="9">
        <f t="shared" si="1"/>
        <v>5.8388923165097255</v>
      </c>
      <c r="K12" s="5" t="s">
        <v>33</v>
      </c>
      <c r="L12" s="4">
        <v>100.3</v>
      </c>
      <c r="M12" s="4">
        <v>65.45</v>
      </c>
      <c r="N12" s="4">
        <v>89.174999999999997</v>
      </c>
      <c r="O12" s="4">
        <v>73.400000000000006</v>
      </c>
      <c r="P12" s="4">
        <v>102.425</v>
      </c>
      <c r="Q12" s="4">
        <v>84.3</v>
      </c>
      <c r="R12" s="4">
        <v>80.375</v>
      </c>
      <c r="S12" s="9">
        <f t="shared" si="2"/>
        <v>85.060714285714297</v>
      </c>
      <c r="T12" s="9">
        <f t="shared" si="3"/>
        <v>12.500106121998414</v>
      </c>
    </row>
    <row r="13" spans="1:20" x14ac:dyDescent="0.25">
      <c r="C13" s="2"/>
      <c r="D13" s="2"/>
      <c r="E13" s="2"/>
      <c r="F13" s="2"/>
      <c r="G13" s="2"/>
    </row>
    <row r="14" spans="1:20" x14ac:dyDescent="0.25">
      <c r="C14" s="2"/>
      <c r="D14" s="2"/>
      <c r="E14" s="2"/>
      <c r="F14" s="2"/>
      <c r="G14" s="2"/>
    </row>
    <row r="15" spans="1:20" x14ac:dyDescent="0.25">
      <c r="C15" t="s">
        <v>8</v>
      </c>
      <c r="D15" t="str">
        <f>ROUND(S3,0)&amp;" ("&amp;ROUND(T3,0)&amp;")"</f>
        <v>83 (19)</v>
      </c>
      <c r="E15" t="str">
        <f>ROUND(S4,0)&amp;" ("&amp;ROUND(T4,0)&amp;")"</f>
        <v>83 (13)</v>
      </c>
      <c r="F15" t="str">
        <f>ROUND(S8,0)&amp;" ("&amp;ROUND(T8,0)&amp;")"</f>
        <v>84 (20)</v>
      </c>
      <c r="G15" t="str">
        <f>ROUND(S12,0)&amp;" ("&amp;ROUND(T12,0)&amp;")"</f>
        <v>85 (13)</v>
      </c>
    </row>
    <row r="16" spans="1:20" x14ac:dyDescent="0.25">
      <c r="C16" t="s">
        <v>38</v>
      </c>
      <c r="D16" t="str">
        <f>ROUND(H3,0)&amp;" ("&amp;ROUND(I3,0)&amp;")"</f>
        <v>78 (9)</v>
      </c>
      <c r="E16" t="str">
        <f>ROUND(H4,0)&amp;" ("&amp;ROUND(I4,0)&amp;")"</f>
        <v>78 (10)</v>
      </c>
      <c r="F16" t="str">
        <f>ROUND(H8,0)&amp;" ("&amp;ROUND(I8,0)&amp;")"</f>
        <v>80 (7)</v>
      </c>
      <c r="G16" t="str">
        <f>ROUND(H12,0)&amp;" ("&amp;ROUND(I12,0)&amp;")"</f>
        <v>73 (6)</v>
      </c>
    </row>
  </sheetData>
  <pageMargins left="0.7" right="0.7" top="0.78740157499999996" bottom="0.78740157499999996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10AA4B-FEEF-4E03-9B04-BB0CDD9E5F1A}">
  <dimension ref="A1:T16"/>
  <sheetViews>
    <sheetView workbookViewId="0">
      <selection activeCell="C16" sqref="C16"/>
    </sheetView>
  </sheetViews>
  <sheetFormatPr baseColWidth="10" defaultRowHeight="15" x14ac:dyDescent="0.25"/>
  <cols>
    <col min="4" max="5" width="12.7109375" bestFit="1" customWidth="1"/>
    <col min="6" max="7" width="13.7109375" bestFit="1" customWidth="1"/>
    <col min="10" max="10" width="11.28515625" bestFit="1" customWidth="1"/>
    <col min="11" max="16" width="12.7109375" bestFit="1" customWidth="1"/>
    <col min="17" max="18" width="13.7109375" bestFit="1" customWidth="1"/>
  </cols>
  <sheetData>
    <row r="1" spans="1:20" s="6" customFormat="1" x14ac:dyDescent="0.25">
      <c r="A1" s="6" t="s">
        <v>35</v>
      </c>
      <c r="C1" s="6" t="s">
        <v>3</v>
      </c>
      <c r="D1" s="7"/>
      <c r="E1" s="7"/>
      <c r="F1" s="7"/>
      <c r="G1" s="7"/>
      <c r="K1" s="6" t="s">
        <v>8</v>
      </c>
    </row>
    <row r="2" spans="1:20" x14ac:dyDescent="0.25">
      <c r="C2" s="5"/>
      <c r="D2" s="5" t="s">
        <v>4</v>
      </c>
      <c r="E2" s="5" t="s">
        <v>5</v>
      </c>
      <c r="F2" s="5" t="s">
        <v>6</v>
      </c>
      <c r="G2" s="5" t="s">
        <v>7</v>
      </c>
      <c r="H2" s="9" t="s">
        <v>23</v>
      </c>
      <c r="I2" s="9" t="s">
        <v>24</v>
      </c>
      <c r="K2" s="5"/>
      <c r="L2" s="5" t="s">
        <v>9</v>
      </c>
      <c r="M2" s="5" t="s">
        <v>10</v>
      </c>
      <c r="N2" s="5" t="s">
        <v>11</v>
      </c>
      <c r="O2" s="5" t="s">
        <v>12</v>
      </c>
      <c r="P2" s="5" t="s">
        <v>13</v>
      </c>
      <c r="Q2" s="5" t="s">
        <v>14</v>
      </c>
      <c r="R2" s="5" t="s">
        <v>15</v>
      </c>
      <c r="S2" s="9" t="s">
        <v>23</v>
      </c>
      <c r="T2" s="9" t="s">
        <v>24</v>
      </c>
    </row>
    <row r="3" spans="1:20" x14ac:dyDescent="0.25">
      <c r="C3" s="5" t="s">
        <v>34</v>
      </c>
      <c r="D3">
        <v>3.71</v>
      </c>
      <c r="E3">
        <v>3.65</v>
      </c>
      <c r="F3">
        <v>3.34</v>
      </c>
      <c r="G3">
        <v>2.94</v>
      </c>
      <c r="H3" s="9">
        <f>AVERAGE(D3:G3)</f>
        <v>3.4099999999999997</v>
      </c>
      <c r="I3" s="9">
        <f>_xlfn.STDEV.P(D3:G3)</f>
        <v>0.30553232234904376</v>
      </c>
      <c r="K3" s="5" t="s">
        <v>34</v>
      </c>
      <c r="L3">
        <v>3.76</v>
      </c>
      <c r="M3">
        <v>2.76</v>
      </c>
      <c r="N3">
        <v>3.04</v>
      </c>
      <c r="O3">
        <v>3.15</v>
      </c>
      <c r="P3">
        <v>4.8</v>
      </c>
      <c r="Q3">
        <v>3.24</v>
      </c>
      <c r="R3">
        <v>4.4000000000000004</v>
      </c>
      <c r="S3" s="9">
        <f>AVERAGE(L3:R3)</f>
        <v>3.5928571428571425</v>
      </c>
      <c r="T3" s="9">
        <f>_xlfn.STDEV.P(L3:R3)</f>
        <v>0.70270323518160593</v>
      </c>
    </row>
    <row r="4" spans="1:20" x14ac:dyDescent="0.25">
      <c r="C4" s="5" t="s">
        <v>25</v>
      </c>
      <c r="E4">
        <v>5.12</v>
      </c>
      <c r="G4">
        <v>3.42</v>
      </c>
      <c r="H4" s="9">
        <f t="shared" ref="H4:H12" si="0">AVERAGE(D4:G4)</f>
        <v>4.2699999999999996</v>
      </c>
      <c r="I4" s="9">
        <f t="shared" ref="I4:I12" si="1">_xlfn.STDEV.P(D4:G4)</f>
        <v>0.8500000000000022</v>
      </c>
      <c r="K4" s="5" t="s">
        <v>25</v>
      </c>
      <c r="L4">
        <v>3.6</v>
      </c>
      <c r="M4">
        <v>2.71</v>
      </c>
      <c r="N4">
        <v>3.41</v>
      </c>
      <c r="O4">
        <v>3.22</v>
      </c>
      <c r="P4">
        <v>4.62</v>
      </c>
      <c r="Q4">
        <v>4.76</v>
      </c>
      <c r="R4">
        <v>3.75</v>
      </c>
      <c r="S4" s="9">
        <f t="shared" ref="S4:S12" si="2">AVERAGE(L4:R4)</f>
        <v>3.7242857142857142</v>
      </c>
      <c r="T4" s="9">
        <f t="shared" ref="T4:T12" si="3">_xlfn.STDEV.P(L4:R4)</f>
        <v>0.68378896374449871</v>
      </c>
    </row>
    <row r="5" spans="1:20" x14ac:dyDescent="0.25">
      <c r="C5" s="5" t="s">
        <v>26</v>
      </c>
      <c r="D5">
        <v>2.81</v>
      </c>
      <c r="E5">
        <v>4.29</v>
      </c>
      <c r="F5">
        <v>2.97</v>
      </c>
      <c r="G5">
        <v>2.4700000000000002</v>
      </c>
      <c r="H5" s="9">
        <f t="shared" si="0"/>
        <v>3.1350000000000002</v>
      </c>
      <c r="I5" s="9">
        <f t="shared" si="1"/>
        <v>0.69085092458503572</v>
      </c>
      <c r="K5" s="5" t="s">
        <v>26</v>
      </c>
      <c r="L5">
        <v>2.91</v>
      </c>
      <c r="M5">
        <v>2.29</v>
      </c>
      <c r="N5">
        <v>3.54</v>
      </c>
      <c r="O5">
        <v>3.15</v>
      </c>
      <c r="P5">
        <v>4.3600000000000003</v>
      </c>
      <c r="Q5">
        <v>3.89</v>
      </c>
      <c r="R5">
        <v>3.76</v>
      </c>
      <c r="S5" s="9">
        <f t="shared" si="2"/>
        <v>3.4142857142857141</v>
      </c>
      <c r="T5" s="9">
        <f t="shared" si="3"/>
        <v>0.63742466541673459</v>
      </c>
    </row>
    <row r="6" spans="1:20" x14ac:dyDescent="0.25">
      <c r="C6" s="5" t="s">
        <v>27</v>
      </c>
      <c r="D6">
        <v>2.58</v>
      </c>
      <c r="E6">
        <v>3.6</v>
      </c>
      <c r="F6">
        <v>2.91</v>
      </c>
      <c r="G6">
        <v>2.68</v>
      </c>
      <c r="H6" s="9">
        <f t="shared" si="0"/>
        <v>2.9424999999999999</v>
      </c>
      <c r="I6" s="9">
        <f t="shared" si="1"/>
        <v>0.39801852971941232</v>
      </c>
      <c r="K6" s="5" t="s">
        <v>27</v>
      </c>
      <c r="L6">
        <v>2.9</v>
      </c>
      <c r="M6">
        <v>2.4300000000000002</v>
      </c>
      <c r="N6">
        <v>3.93</v>
      </c>
      <c r="O6">
        <v>2.85</v>
      </c>
      <c r="P6">
        <v>3.57</v>
      </c>
      <c r="Q6">
        <v>3.44</v>
      </c>
      <c r="R6">
        <v>3.21</v>
      </c>
      <c r="S6" s="9">
        <f t="shared" si="2"/>
        <v>3.1900000000000004</v>
      </c>
      <c r="T6" s="9">
        <f t="shared" si="3"/>
        <v>0.46785223552496952</v>
      </c>
    </row>
    <row r="7" spans="1:20" x14ac:dyDescent="0.25">
      <c r="C7" s="5" t="s">
        <v>28</v>
      </c>
      <c r="D7">
        <v>3.02</v>
      </c>
      <c r="E7">
        <v>4.2699999999999996</v>
      </c>
      <c r="F7">
        <v>4.1100000000000003</v>
      </c>
      <c r="G7">
        <v>3.43</v>
      </c>
      <c r="H7" s="9">
        <f t="shared" si="0"/>
        <v>3.7074999999999996</v>
      </c>
      <c r="I7" s="9">
        <f t="shared" si="1"/>
        <v>0.50697016677513074</v>
      </c>
      <c r="K7" s="5" t="s">
        <v>28</v>
      </c>
      <c r="L7">
        <v>2.78</v>
      </c>
      <c r="M7">
        <v>2.54</v>
      </c>
      <c r="N7">
        <v>3.66</v>
      </c>
      <c r="O7">
        <v>2.88</v>
      </c>
      <c r="P7">
        <v>3.51</v>
      </c>
      <c r="Q7">
        <v>3.69</v>
      </c>
      <c r="R7">
        <v>3.09</v>
      </c>
      <c r="S7" s="9">
        <f t="shared" si="2"/>
        <v>3.1642857142857141</v>
      </c>
      <c r="T7" s="9">
        <f t="shared" si="3"/>
        <v>0.42516743400544876</v>
      </c>
    </row>
    <row r="8" spans="1:20" x14ac:dyDescent="0.25">
      <c r="C8" s="5" t="s">
        <v>29</v>
      </c>
      <c r="D8">
        <v>3.1</v>
      </c>
      <c r="E8">
        <v>3.88</v>
      </c>
      <c r="F8">
        <v>3.53</v>
      </c>
      <c r="G8">
        <v>3.23</v>
      </c>
      <c r="H8" s="9">
        <f t="shared" si="0"/>
        <v>3.4350000000000001</v>
      </c>
      <c r="I8" s="9">
        <f t="shared" si="1"/>
        <v>0.3005411785429743</v>
      </c>
      <c r="K8" s="5" t="s">
        <v>29</v>
      </c>
      <c r="L8">
        <v>2.91</v>
      </c>
      <c r="M8">
        <v>2.82</v>
      </c>
      <c r="N8">
        <v>3.76</v>
      </c>
      <c r="O8">
        <v>3.05</v>
      </c>
      <c r="P8">
        <v>3.32</v>
      </c>
      <c r="Q8">
        <v>3.6</v>
      </c>
      <c r="R8">
        <v>2.94</v>
      </c>
      <c r="S8" s="9">
        <f t="shared" si="2"/>
        <v>3.2</v>
      </c>
      <c r="T8" s="9">
        <f t="shared" si="3"/>
        <v>0.33945334204949051</v>
      </c>
    </row>
    <row r="9" spans="1:20" x14ac:dyDescent="0.25">
      <c r="C9" s="5" t="s">
        <v>30</v>
      </c>
      <c r="D9">
        <v>3.11</v>
      </c>
      <c r="E9">
        <v>3.25</v>
      </c>
      <c r="F9">
        <v>3.65</v>
      </c>
      <c r="G9">
        <v>3.15</v>
      </c>
      <c r="H9" s="9">
        <f t="shared" si="0"/>
        <v>3.29</v>
      </c>
      <c r="I9" s="9">
        <f t="shared" si="1"/>
        <v>0.21400934559032697</v>
      </c>
      <c r="K9" s="5" t="s">
        <v>30</v>
      </c>
      <c r="L9">
        <v>2.62</v>
      </c>
      <c r="M9">
        <v>2.67</v>
      </c>
      <c r="N9">
        <v>2.97</v>
      </c>
      <c r="O9">
        <v>2.86</v>
      </c>
      <c r="P9">
        <v>3.64</v>
      </c>
      <c r="Q9">
        <v>3.24</v>
      </c>
      <c r="R9">
        <v>3.34</v>
      </c>
      <c r="S9" s="9">
        <f t="shared" si="2"/>
        <v>3.0485714285714285</v>
      </c>
      <c r="T9" s="9">
        <f t="shared" si="3"/>
        <v>0.34642783505076424</v>
      </c>
    </row>
    <row r="10" spans="1:20" x14ac:dyDescent="0.25">
      <c r="C10" s="5" t="s">
        <v>31</v>
      </c>
      <c r="D10">
        <v>2.95</v>
      </c>
      <c r="E10">
        <v>3.53</v>
      </c>
      <c r="F10">
        <v>3.19</v>
      </c>
      <c r="G10">
        <v>2.94</v>
      </c>
      <c r="H10" s="9">
        <f t="shared" si="0"/>
        <v>3.1524999999999999</v>
      </c>
      <c r="I10" s="9">
        <f t="shared" si="1"/>
        <v>0.23983066943158032</v>
      </c>
      <c r="K10" s="5" t="s">
        <v>31</v>
      </c>
      <c r="L10">
        <v>2.48</v>
      </c>
      <c r="M10">
        <v>2.46</v>
      </c>
      <c r="N10">
        <v>2.95</v>
      </c>
      <c r="O10">
        <v>3.28</v>
      </c>
      <c r="P10">
        <v>3.47</v>
      </c>
      <c r="Q10">
        <v>3.52</v>
      </c>
      <c r="R10">
        <v>3.35</v>
      </c>
      <c r="S10" s="9">
        <f t="shared" si="2"/>
        <v>3.072857142857143</v>
      </c>
      <c r="T10" s="9">
        <f t="shared" si="3"/>
        <v>0.41739718274476117</v>
      </c>
    </row>
    <row r="11" spans="1:20" x14ac:dyDescent="0.25">
      <c r="C11" s="5" t="s">
        <v>32</v>
      </c>
      <c r="D11">
        <v>2.78</v>
      </c>
      <c r="E11">
        <v>3.44</v>
      </c>
      <c r="F11">
        <v>3.12</v>
      </c>
      <c r="G11">
        <v>2.82</v>
      </c>
      <c r="H11" s="9">
        <f t="shared" si="0"/>
        <v>3.04</v>
      </c>
      <c r="I11" s="9">
        <f t="shared" si="1"/>
        <v>0.2657066051117285</v>
      </c>
      <c r="K11" s="5" t="s">
        <v>32</v>
      </c>
      <c r="L11">
        <v>2.86</v>
      </c>
      <c r="M11">
        <v>2.65</v>
      </c>
      <c r="N11">
        <v>2.73</v>
      </c>
      <c r="O11">
        <v>3.12</v>
      </c>
      <c r="P11">
        <v>3.81</v>
      </c>
      <c r="Q11">
        <v>3.15</v>
      </c>
      <c r="R11">
        <v>3.05</v>
      </c>
      <c r="S11" s="9">
        <f t="shared" si="2"/>
        <v>3.0528571428571429</v>
      </c>
      <c r="T11" s="9">
        <f t="shared" si="3"/>
        <v>0.35675979456828821</v>
      </c>
    </row>
    <row r="12" spans="1:20" x14ac:dyDescent="0.25">
      <c r="C12" s="5" t="s">
        <v>33</v>
      </c>
      <c r="D12">
        <v>2.33</v>
      </c>
      <c r="E12">
        <v>3.32</v>
      </c>
      <c r="F12">
        <v>3.32</v>
      </c>
      <c r="G12">
        <v>2.74</v>
      </c>
      <c r="H12" s="9">
        <f t="shared" si="0"/>
        <v>2.9275000000000002</v>
      </c>
      <c r="I12" s="9">
        <f t="shared" si="1"/>
        <v>0.41841217716505269</v>
      </c>
      <c r="K12" s="5" t="s">
        <v>33</v>
      </c>
      <c r="L12">
        <v>3.01</v>
      </c>
      <c r="M12">
        <v>2.83</v>
      </c>
      <c r="N12">
        <v>3.01</v>
      </c>
      <c r="O12">
        <v>2.79</v>
      </c>
      <c r="P12">
        <v>4.72</v>
      </c>
      <c r="Q12">
        <v>3.39</v>
      </c>
      <c r="R12">
        <v>2.76</v>
      </c>
      <c r="S12" s="9">
        <f t="shared" si="2"/>
        <v>3.2157142857142853</v>
      </c>
      <c r="T12" s="9">
        <f t="shared" si="3"/>
        <v>0.6453760175910106</v>
      </c>
    </row>
    <row r="13" spans="1:20" x14ac:dyDescent="0.25">
      <c r="C13" s="2"/>
      <c r="D13" s="2"/>
      <c r="E13" s="2"/>
      <c r="F13" s="2"/>
      <c r="G13" s="2"/>
    </row>
    <row r="14" spans="1:20" x14ac:dyDescent="0.25">
      <c r="C14" s="2"/>
      <c r="D14" s="2"/>
      <c r="E14" s="2"/>
      <c r="F14" s="2"/>
      <c r="G14" s="2"/>
    </row>
    <row r="15" spans="1:20" x14ac:dyDescent="0.25">
      <c r="C15" t="s">
        <v>8</v>
      </c>
      <c r="D15" t="str">
        <f>ROUND(S3,0)&amp;" ("&amp;ROUND(T3,0)&amp;")"</f>
        <v>4 (1)</v>
      </c>
      <c r="E15" t="str">
        <f>ROUND(S4,0)&amp;" ("&amp;ROUND(T4,0)&amp;")"</f>
        <v>4 (1)</v>
      </c>
      <c r="F15" t="str">
        <f>ROUND(S8,0)&amp;" ("&amp;ROUND(T8,0)&amp;")"</f>
        <v>3 (0)</v>
      </c>
      <c r="G15" t="str">
        <f>ROUND(S12,0)&amp;" ("&amp;ROUND(T12,0)&amp;")"</f>
        <v>3 (1)</v>
      </c>
    </row>
    <row r="16" spans="1:20" x14ac:dyDescent="0.25">
      <c r="C16" t="s">
        <v>38</v>
      </c>
      <c r="D16" t="str">
        <f>ROUND(H3,0)&amp;" ("&amp;ROUND(I3,0)&amp;")"</f>
        <v>3 (0)</v>
      </c>
      <c r="E16" t="str">
        <f>ROUND(H4,0)&amp;" ("&amp;ROUND(I4,0)&amp;")"</f>
        <v>4 (1)</v>
      </c>
      <c r="F16" t="str">
        <f>ROUND(H8,0)&amp;" ("&amp;ROUND(I8,0)&amp;")"</f>
        <v>3 (0)</v>
      </c>
      <c r="G16" t="str">
        <f>ROUND(H12,0)&amp;" ("&amp;ROUND(I12,0)&amp;")"</f>
        <v>3 (0)</v>
      </c>
    </row>
  </sheetData>
  <pageMargins left="0.7" right="0.7" top="0.78740157499999996" bottom="0.78740157499999996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DFB76E-A2BC-494C-9F0E-678B5C2324DC}">
  <dimension ref="A1:T16"/>
  <sheetViews>
    <sheetView workbookViewId="0">
      <selection activeCell="C16" sqref="C16"/>
    </sheetView>
  </sheetViews>
  <sheetFormatPr baseColWidth="10" defaultRowHeight="15" x14ac:dyDescent="0.25"/>
  <cols>
    <col min="4" max="5" width="12.7109375" bestFit="1" customWidth="1"/>
    <col min="6" max="7" width="13.7109375" bestFit="1" customWidth="1"/>
    <col min="10" max="10" width="11.28515625" bestFit="1" customWidth="1"/>
    <col min="11" max="16" width="12.7109375" bestFit="1" customWidth="1"/>
    <col min="17" max="18" width="13.7109375" bestFit="1" customWidth="1"/>
  </cols>
  <sheetData>
    <row r="1" spans="1:20" s="6" customFormat="1" x14ac:dyDescent="0.25">
      <c r="A1" s="6" t="s">
        <v>36</v>
      </c>
      <c r="C1" s="6" t="s">
        <v>3</v>
      </c>
      <c r="D1" s="7"/>
      <c r="E1" s="7"/>
      <c r="F1" s="7"/>
      <c r="G1" s="7"/>
      <c r="K1" s="6" t="s">
        <v>8</v>
      </c>
    </row>
    <row r="2" spans="1:20" x14ac:dyDescent="0.25">
      <c r="C2" s="5"/>
      <c r="D2" s="5" t="s">
        <v>4</v>
      </c>
      <c r="E2" s="5" t="s">
        <v>5</v>
      </c>
      <c r="F2" s="5" t="s">
        <v>6</v>
      </c>
      <c r="G2" s="5" t="s">
        <v>7</v>
      </c>
      <c r="H2" s="9" t="s">
        <v>23</v>
      </c>
      <c r="I2" s="9" t="s">
        <v>24</v>
      </c>
      <c r="K2" s="5"/>
      <c r="L2" s="5" t="s">
        <v>9</v>
      </c>
      <c r="M2" s="5" t="s">
        <v>10</v>
      </c>
      <c r="N2" s="5" t="s">
        <v>11</v>
      </c>
      <c r="O2" s="5" t="s">
        <v>12</v>
      </c>
      <c r="P2" s="5" t="s">
        <v>13</v>
      </c>
      <c r="Q2" s="5" t="s">
        <v>14</v>
      </c>
      <c r="R2" s="5" t="s">
        <v>15</v>
      </c>
      <c r="S2" s="9" t="s">
        <v>23</v>
      </c>
      <c r="T2" s="9" t="s">
        <v>24</v>
      </c>
    </row>
    <row r="3" spans="1:20" x14ac:dyDescent="0.25">
      <c r="C3" s="5" t="s">
        <v>34</v>
      </c>
      <c r="D3">
        <v>919</v>
      </c>
      <c r="E3">
        <v>788</v>
      </c>
      <c r="F3">
        <v>897</v>
      </c>
      <c r="G3">
        <v>676</v>
      </c>
      <c r="H3" s="9">
        <f>AVERAGE(D3:G3)</f>
        <v>820</v>
      </c>
      <c r="I3" s="9">
        <f>_xlfn.STDEV.P(D3:G3)</f>
        <v>96.811672849920328</v>
      </c>
      <c r="K3" s="5" t="s">
        <v>34</v>
      </c>
      <c r="L3">
        <v>779</v>
      </c>
      <c r="M3">
        <v>931</v>
      </c>
      <c r="N3">
        <v>672</v>
      </c>
      <c r="O3">
        <v>732</v>
      </c>
      <c r="P3">
        <v>929</v>
      </c>
      <c r="Q3">
        <v>687</v>
      </c>
      <c r="R3">
        <v>1008</v>
      </c>
      <c r="S3" s="9">
        <f>AVERAGE(L3:R3)</f>
        <v>819.71428571428567</v>
      </c>
      <c r="T3" s="9">
        <f>_xlfn.STDEV.P(L3:R3)</f>
        <v>124.53538141624571</v>
      </c>
    </row>
    <row r="4" spans="1:20" x14ac:dyDescent="0.25">
      <c r="C4" s="5" t="s">
        <v>25</v>
      </c>
      <c r="E4">
        <v>937</v>
      </c>
      <c r="F4">
        <v>921</v>
      </c>
      <c r="G4">
        <v>890</v>
      </c>
      <c r="H4" s="9">
        <f t="shared" ref="H4:H12" si="0">AVERAGE(D4:G4)</f>
        <v>916</v>
      </c>
      <c r="I4" s="9">
        <f t="shared" ref="I4:I12" si="1">_xlfn.STDEV.P(D4:G4)</f>
        <v>19.510680835549195</v>
      </c>
      <c r="K4" s="5" t="s">
        <v>25</v>
      </c>
      <c r="L4">
        <v>798</v>
      </c>
      <c r="M4">
        <v>971</v>
      </c>
      <c r="N4">
        <v>740</v>
      </c>
      <c r="O4">
        <v>772</v>
      </c>
      <c r="P4">
        <v>1015</v>
      </c>
      <c r="Q4">
        <v>837</v>
      </c>
      <c r="R4">
        <v>814</v>
      </c>
      <c r="S4" s="9">
        <f t="shared" ref="S4:S12" si="2">AVERAGE(L4:R4)</f>
        <v>849.57142857142856</v>
      </c>
      <c r="T4" s="9">
        <f t="shared" ref="T4:T12" si="3">_xlfn.STDEV.P(L4:R4)</f>
        <v>95.780787132250424</v>
      </c>
    </row>
    <row r="5" spans="1:20" x14ac:dyDescent="0.25">
      <c r="C5" s="5" t="s">
        <v>26</v>
      </c>
      <c r="D5">
        <v>855</v>
      </c>
      <c r="E5">
        <v>893</v>
      </c>
      <c r="F5">
        <v>856</v>
      </c>
      <c r="G5">
        <v>625</v>
      </c>
      <c r="H5" s="9">
        <f t="shared" si="0"/>
        <v>807.25</v>
      </c>
      <c r="I5" s="9">
        <f t="shared" si="1"/>
        <v>106.33055769627093</v>
      </c>
      <c r="K5" s="5" t="s">
        <v>26</v>
      </c>
      <c r="L5">
        <v>649</v>
      </c>
      <c r="M5">
        <v>926</v>
      </c>
      <c r="N5">
        <v>876</v>
      </c>
      <c r="O5">
        <v>806</v>
      </c>
      <c r="P5">
        <v>989</v>
      </c>
      <c r="Q5">
        <v>811</v>
      </c>
      <c r="R5">
        <v>848</v>
      </c>
      <c r="S5" s="9">
        <f t="shared" si="2"/>
        <v>843.57142857142856</v>
      </c>
      <c r="T5" s="9">
        <f t="shared" si="3"/>
        <v>99.53155586167081</v>
      </c>
    </row>
    <row r="6" spans="1:20" x14ac:dyDescent="0.25">
      <c r="C6" s="5" t="s">
        <v>27</v>
      </c>
      <c r="D6">
        <v>708</v>
      </c>
      <c r="E6">
        <v>838</v>
      </c>
      <c r="F6">
        <v>866</v>
      </c>
      <c r="G6">
        <v>630</v>
      </c>
      <c r="H6" s="9">
        <f t="shared" si="0"/>
        <v>760.5</v>
      </c>
      <c r="I6" s="9">
        <f t="shared" si="1"/>
        <v>96.076792202904031</v>
      </c>
      <c r="K6" s="5" t="s">
        <v>27</v>
      </c>
      <c r="L6">
        <v>585</v>
      </c>
      <c r="M6">
        <v>926</v>
      </c>
      <c r="N6">
        <v>789</v>
      </c>
      <c r="O6">
        <v>753</v>
      </c>
      <c r="P6">
        <v>902</v>
      </c>
      <c r="Q6">
        <v>725</v>
      </c>
      <c r="R6">
        <v>804</v>
      </c>
      <c r="S6" s="9">
        <f t="shared" si="2"/>
        <v>783.42857142857144</v>
      </c>
      <c r="T6" s="9">
        <f t="shared" si="3"/>
        <v>105.93374903057793</v>
      </c>
    </row>
    <row r="7" spans="1:20" x14ac:dyDescent="0.25">
      <c r="C7" s="5" t="s">
        <v>28</v>
      </c>
      <c r="D7">
        <v>801</v>
      </c>
      <c r="E7">
        <v>1085</v>
      </c>
      <c r="F7">
        <v>1197</v>
      </c>
      <c r="G7">
        <v>886</v>
      </c>
      <c r="H7" s="9">
        <f t="shared" si="0"/>
        <v>992.25</v>
      </c>
      <c r="I7" s="9">
        <f t="shared" si="1"/>
        <v>156.83649925957926</v>
      </c>
      <c r="K7" s="5" t="s">
        <v>28</v>
      </c>
      <c r="L7">
        <v>537</v>
      </c>
      <c r="M7">
        <v>766</v>
      </c>
      <c r="N7">
        <v>772</v>
      </c>
      <c r="O7">
        <v>745</v>
      </c>
      <c r="P7">
        <v>893</v>
      </c>
      <c r="Q7">
        <v>797</v>
      </c>
      <c r="R7">
        <v>844</v>
      </c>
      <c r="S7" s="9">
        <f t="shared" si="2"/>
        <v>764.85714285714289</v>
      </c>
      <c r="T7" s="9">
        <f t="shared" si="3"/>
        <v>104.25439842921129</v>
      </c>
    </row>
    <row r="8" spans="1:20" x14ac:dyDescent="0.25">
      <c r="C8" s="5" t="s">
        <v>29</v>
      </c>
      <c r="E8">
        <v>861</v>
      </c>
      <c r="F8">
        <v>842</v>
      </c>
      <c r="G8">
        <v>720</v>
      </c>
      <c r="H8" s="9">
        <f t="shared" si="0"/>
        <v>807.66666666666663</v>
      </c>
      <c r="I8" s="9">
        <f t="shared" si="1"/>
        <v>62.473105324522564</v>
      </c>
      <c r="K8" s="5" t="s">
        <v>29</v>
      </c>
      <c r="L8">
        <v>564</v>
      </c>
      <c r="M8">
        <v>865</v>
      </c>
      <c r="N8">
        <v>719</v>
      </c>
      <c r="O8">
        <v>756</v>
      </c>
      <c r="P8">
        <v>889</v>
      </c>
      <c r="Q8">
        <v>882</v>
      </c>
      <c r="R8">
        <v>772</v>
      </c>
      <c r="S8" s="9">
        <f t="shared" si="2"/>
        <v>778.14285714285711</v>
      </c>
      <c r="T8" s="9">
        <f t="shared" si="3"/>
        <v>107.23995600178745</v>
      </c>
    </row>
    <row r="9" spans="1:20" x14ac:dyDescent="0.25">
      <c r="C9" s="5" t="s">
        <v>30</v>
      </c>
      <c r="D9">
        <v>769</v>
      </c>
      <c r="E9">
        <v>775</v>
      </c>
      <c r="F9">
        <v>966</v>
      </c>
      <c r="G9">
        <v>730</v>
      </c>
      <c r="H9" s="9">
        <f t="shared" si="0"/>
        <v>810</v>
      </c>
      <c r="I9" s="9">
        <f t="shared" si="1"/>
        <v>91.708778205796634</v>
      </c>
      <c r="K9" s="5" t="s">
        <v>30</v>
      </c>
      <c r="L9">
        <v>523</v>
      </c>
      <c r="M9">
        <v>843</v>
      </c>
      <c r="N9">
        <v>693</v>
      </c>
      <c r="O9">
        <v>763</v>
      </c>
      <c r="P9">
        <v>926</v>
      </c>
      <c r="Q9">
        <v>734</v>
      </c>
      <c r="R9">
        <v>846</v>
      </c>
      <c r="S9" s="9">
        <f t="shared" si="2"/>
        <v>761.14285714285711</v>
      </c>
      <c r="T9" s="9">
        <f t="shared" si="3"/>
        <v>121.40537593583922</v>
      </c>
    </row>
    <row r="10" spans="1:20" x14ac:dyDescent="0.25">
      <c r="C10" s="5" t="s">
        <v>31</v>
      </c>
      <c r="D10">
        <v>821</v>
      </c>
      <c r="E10">
        <v>819</v>
      </c>
      <c r="F10">
        <v>930</v>
      </c>
      <c r="G10">
        <v>708</v>
      </c>
      <c r="H10" s="9">
        <f t="shared" si="0"/>
        <v>819.5</v>
      </c>
      <c r="I10" s="9">
        <f t="shared" si="1"/>
        <v>78.493630314822354</v>
      </c>
      <c r="K10" s="5" t="s">
        <v>31</v>
      </c>
      <c r="L10">
        <v>469</v>
      </c>
      <c r="M10">
        <v>727</v>
      </c>
      <c r="N10">
        <v>722</v>
      </c>
      <c r="O10">
        <v>570</v>
      </c>
      <c r="P10">
        <v>925</v>
      </c>
      <c r="Q10">
        <v>798</v>
      </c>
      <c r="R10">
        <v>858</v>
      </c>
      <c r="S10" s="9">
        <f t="shared" si="2"/>
        <v>724.14285714285711</v>
      </c>
      <c r="T10" s="9">
        <f t="shared" si="3"/>
        <v>147.64187227537991</v>
      </c>
    </row>
    <row r="11" spans="1:20" x14ac:dyDescent="0.25">
      <c r="C11" s="5" t="s">
        <v>32</v>
      </c>
      <c r="D11">
        <v>800</v>
      </c>
      <c r="E11">
        <v>956</v>
      </c>
      <c r="F11">
        <v>836</v>
      </c>
      <c r="G11">
        <v>740</v>
      </c>
      <c r="H11" s="9">
        <f t="shared" si="0"/>
        <v>833</v>
      </c>
      <c r="I11" s="9">
        <f t="shared" si="1"/>
        <v>78.86063656856949</v>
      </c>
      <c r="K11" s="5" t="s">
        <v>32</v>
      </c>
      <c r="L11">
        <v>596</v>
      </c>
      <c r="M11">
        <v>838</v>
      </c>
      <c r="N11">
        <v>724</v>
      </c>
      <c r="O11">
        <v>818</v>
      </c>
      <c r="P11">
        <v>927</v>
      </c>
      <c r="Q11">
        <v>742</v>
      </c>
      <c r="R11">
        <v>803</v>
      </c>
      <c r="S11" s="9">
        <f t="shared" si="2"/>
        <v>778.28571428571433</v>
      </c>
      <c r="T11" s="9">
        <f t="shared" si="3"/>
        <v>96.629948456860461</v>
      </c>
    </row>
    <row r="12" spans="1:20" x14ac:dyDescent="0.25">
      <c r="C12" s="5" t="s">
        <v>33</v>
      </c>
      <c r="D12">
        <v>757</v>
      </c>
      <c r="E12">
        <v>897</v>
      </c>
      <c r="F12">
        <v>851</v>
      </c>
      <c r="G12">
        <v>708</v>
      </c>
      <c r="H12" s="9">
        <f t="shared" si="0"/>
        <v>803.25</v>
      </c>
      <c r="I12" s="9">
        <f t="shared" si="1"/>
        <v>74.63368877390424</v>
      </c>
      <c r="K12" s="5" t="s">
        <v>33</v>
      </c>
      <c r="L12">
        <v>688</v>
      </c>
      <c r="M12">
        <v>873</v>
      </c>
      <c r="N12">
        <v>843</v>
      </c>
      <c r="O12">
        <v>807</v>
      </c>
      <c r="P12">
        <v>942</v>
      </c>
      <c r="Q12">
        <v>813</v>
      </c>
      <c r="R12">
        <v>720</v>
      </c>
      <c r="S12" s="9">
        <f t="shared" si="2"/>
        <v>812.28571428571433</v>
      </c>
      <c r="T12" s="9">
        <f t="shared" si="3"/>
        <v>80.575987712955566</v>
      </c>
    </row>
    <row r="13" spans="1:20" x14ac:dyDescent="0.25">
      <c r="C13" s="2"/>
      <c r="D13" s="2"/>
      <c r="E13" s="2"/>
      <c r="F13" s="2"/>
      <c r="G13" s="2"/>
    </row>
    <row r="14" spans="1:20" x14ac:dyDescent="0.25">
      <c r="C14" s="2"/>
      <c r="D14" s="2"/>
      <c r="E14" s="2"/>
      <c r="F14" s="2"/>
      <c r="G14" s="2"/>
    </row>
    <row r="15" spans="1:20" x14ac:dyDescent="0.25">
      <c r="C15" t="s">
        <v>8</v>
      </c>
      <c r="D15" t="str">
        <f>ROUND(S3,0)&amp;" ("&amp;ROUND(T3,0)&amp;")"</f>
        <v>820 (125)</v>
      </c>
      <c r="E15" t="str">
        <f>ROUND(S4,0)&amp;" ("&amp;ROUND(T4,0)&amp;")"</f>
        <v>850 (96)</v>
      </c>
      <c r="F15" t="str">
        <f>ROUND(S8,0)&amp;" ("&amp;ROUND(T8,0)&amp;")"</f>
        <v>778 (107)</v>
      </c>
      <c r="G15" t="str">
        <f>ROUND(S12,0)&amp;" ("&amp;ROUND(T12,0)&amp;")"</f>
        <v>812 (81)</v>
      </c>
    </row>
    <row r="16" spans="1:20" x14ac:dyDescent="0.25">
      <c r="C16" t="s">
        <v>38</v>
      </c>
      <c r="D16" t="str">
        <f>ROUND(H3,0)&amp;" ("&amp;ROUND(I3,0)&amp;")"</f>
        <v>820 (97)</v>
      </c>
      <c r="E16" t="str">
        <f>ROUND(H4,0)&amp;" ("&amp;ROUND(I4,0)&amp;")"</f>
        <v>916 (20)</v>
      </c>
      <c r="F16" t="str">
        <f>ROUND(H8,0)&amp;" ("&amp;ROUND(I8,0)&amp;")"</f>
        <v>808 (62)</v>
      </c>
      <c r="G16" t="str">
        <f>ROUND(H12,0)&amp;" ("&amp;ROUND(I12,0)&amp;")"</f>
        <v>803 (75)</v>
      </c>
    </row>
  </sheetData>
  <pageMargins left="0.7" right="0.7" top="0.78740157499999996" bottom="0.78740157499999996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743C79-5E8C-48A7-A1B1-0268F687CFC3}">
  <dimension ref="A1:S16"/>
  <sheetViews>
    <sheetView tabSelected="1" workbookViewId="0">
      <selection activeCell="C16" sqref="C16"/>
    </sheetView>
  </sheetViews>
  <sheetFormatPr baseColWidth="10" defaultRowHeight="15" x14ac:dyDescent="0.25"/>
  <cols>
    <col min="4" max="5" width="12.7109375" bestFit="1" customWidth="1"/>
    <col min="6" max="7" width="13.7109375" bestFit="1" customWidth="1"/>
    <col min="10" max="10" width="11.28515625" bestFit="1" customWidth="1"/>
    <col min="11" max="16" width="12.7109375" bestFit="1" customWidth="1"/>
    <col min="17" max="18" width="13.7109375" bestFit="1" customWidth="1"/>
  </cols>
  <sheetData>
    <row r="1" spans="1:19" s="6" customFormat="1" x14ac:dyDescent="0.25">
      <c r="A1" s="6" t="s">
        <v>37</v>
      </c>
      <c r="C1" s="6" t="s">
        <v>3</v>
      </c>
      <c r="D1" s="7"/>
      <c r="E1" s="7"/>
      <c r="F1" s="7"/>
      <c r="G1" s="7"/>
      <c r="K1" s="6" t="s">
        <v>8</v>
      </c>
    </row>
    <row r="2" spans="1:19" x14ac:dyDescent="0.25">
      <c r="C2" s="5"/>
      <c r="D2" s="5" t="s">
        <v>4</v>
      </c>
      <c r="E2" s="5" t="s">
        <v>5</v>
      </c>
      <c r="F2" s="5" t="s">
        <v>7</v>
      </c>
      <c r="G2" s="9" t="s">
        <v>23</v>
      </c>
      <c r="H2" s="9" t="s">
        <v>24</v>
      </c>
      <c r="J2" s="5"/>
      <c r="K2" s="5" t="s">
        <v>9</v>
      </c>
      <c r="L2" s="5" t="s">
        <v>10</v>
      </c>
      <c r="M2" s="5" t="s">
        <v>11</v>
      </c>
      <c r="N2" s="5" t="s">
        <v>12</v>
      </c>
      <c r="O2" s="5" t="s">
        <v>13</v>
      </c>
      <c r="P2" s="5" t="s">
        <v>14</v>
      </c>
      <c r="Q2" s="5" t="s">
        <v>15</v>
      </c>
      <c r="R2" s="9" t="s">
        <v>23</v>
      </c>
      <c r="S2" s="9" t="s">
        <v>24</v>
      </c>
    </row>
    <row r="3" spans="1:19" x14ac:dyDescent="0.25">
      <c r="C3" s="5" t="s">
        <v>34</v>
      </c>
      <c r="D3">
        <v>20</v>
      </c>
      <c r="E3">
        <v>10</v>
      </c>
      <c r="F3">
        <v>10</v>
      </c>
      <c r="G3" s="9">
        <f t="shared" ref="G3:G12" si="0">AVERAGE(D3:F3)</f>
        <v>13.333333333333334</v>
      </c>
      <c r="H3" s="9">
        <f t="shared" ref="H3:H12" si="1">_xlfn.STDEV.P(D3:F3)</f>
        <v>4.714045207910317</v>
      </c>
      <c r="J3" s="5" t="s">
        <v>34</v>
      </c>
      <c r="K3">
        <v>9</v>
      </c>
      <c r="L3">
        <v>13</v>
      </c>
      <c r="M3">
        <v>9</v>
      </c>
      <c r="N3">
        <v>13</v>
      </c>
      <c r="O3">
        <v>10</v>
      </c>
      <c r="P3">
        <v>9</v>
      </c>
      <c r="Q3">
        <v>12</v>
      </c>
      <c r="R3" s="9">
        <f>AVERAGE(K3:Q3)</f>
        <v>10.714285714285714</v>
      </c>
      <c r="S3" s="9">
        <f>_xlfn.STDEV.P(K3:Q3)</f>
        <v>1.7496355305594129</v>
      </c>
    </row>
    <row r="4" spans="1:19" x14ac:dyDescent="0.25">
      <c r="C4" s="5" t="s">
        <v>25</v>
      </c>
      <c r="E4">
        <v>11</v>
      </c>
      <c r="F4">
        <v>11</v>
      </c>
      <c r="G4" s="9">
        <f t="shared" si="0"/>
        <v>11</v>
      </c>
      <c r="H4" s="9">
        <f t="shared" si="1"/>
        <v>0</v>
      </c>
      <c r="J4" s="5" t="s">
        <v>25</v>
      </c>
      <c r="K4">
        <v>9</v>
      </c>
      <c r="L4">
        <v>12</v>
      </c>
      <c r="M4">
        <v>13</v>
      </c>
      <c r="N4">
        <v>13</v>
      </c>
      <c r="O4">
        <v>9</v>
      </c>
      <c r="P4">
        <v>11</v>
      </c>
      <c r="Q4">
        <v>14</v>
      </c>
      <c r="R4" s="9">
        <f t="shared" ref="R4:R12" si="2">AVERAGE(K4:Q4)</f>
        <v>11.571428571428571</v>
      </c>
      <c r="S4" s="9">
        <f t="shared" ref="S4:S12" si="3">_xlfn.STDEV.P(K4:Q4)</f>
        <v>1.8405855323893037</v>
      </c>
    </row>
    <row r="5" spans="1:19" x14ac:dyDescent="0.25">
      <c r="C5" s="5" t="s">
        <v>26</v>
      </c>
      <c r="D5">
        <v>19</v>
      </c>
      <c r="E5">
        <v>12</v>
      </c>
      <c r="F5">
        <v>10</v>
      </c>
      <c r="G5" s="9">
        <f t="shared" si="0"/>
        <v>13.666666666666666</v>
      </c>
      <c r="H5" s="9">
        <f t="shared" si="1"/>
        <v>3.858612300930075</v>
      </c>
      <c r="J5" s="5" t="s">
        <v>26</v>
      </c>
      <c r="K5">
        <v>9</v>
      </c>
      <c r="L5">
        <v>10</v>
      </c>
      <c r="M5">
        <v>13</v>
      </c>
      <c r="N5">
        <v>13</v>
      </c>
      <c r="O5">
        <v>9</v>
      </c>
      <c r="P5">
        <v>11</v>
      </c>
      <c r="Q5">
        <v>15</v>
      </c>
      <c r="R5" s="9">
        <f t="shared" si="2"/>
        <v>11.428571428571429</v>
      </c>
      <c r="S5" s="9">
        <f t="shared" si="3"/>
        <v>2.1285234893930487</v>
      </c>
    </row>
    <row r="6" spans="1:19" x14ac:dyDescent="0.25">
      <c r="C6" s="5" t="s">
        <v>27</v>
      </c>
      <c r="D6">
        <v>21</v>
      </c>
      <c r="E6">
        <v>13</v>
      </c>
      <c r="F6">
        <v>10</v>
      </c>
      <c r="G6" s="9">
        <f t="shared" si="0"/>
        <v>14.666666666666666</v>
      </c>
      <c r="H6" s="9">
        <f t="shared" si="1"/>
        <v>4.6427960923947067</v>
      </c>
      <c r="J6" s="5" t="s">
        <v>27</v>
      </c>
      <c r="K6">
        <v>8</v>
      </c>
      <c r="L6">
        <v>11</v>
      </c>
      <c r="M6">
        <v>11</v>
      </c>
      <c r="N6">
        <v>16</v>
      </c>
      <c r="O6">
        <v>10</v>
      </c>
      <c r="P6">
        <v>11</v>
      </c>
      <c r="Q6">
        <v>17</v>
      </c>
      <c r="R6" s="9">
        <f t="shared" si="2"/>
        <v>12</v>
      </c>
      <c r="S6" s="9">
        <f t="shared" si="3"/>
        <v>3.0237157840738176</v>
      </c>
    </row>
    <row r="7" spans="1:19" x14ac:dyDescent="0.25">
      <c r="C7" s="5" t="s">
        <v>28</v>
      </c>
      <c r="D7">
        <v>19</v>
      </c>
      <c r="E7">
        <v>14</v>
      </c>
      <c r="F7">
        <v>9</v>
      </c>
      <c r="G7" s="9">
        <f t="shared" si="0"/>
        <v>14</v>
      </c>
      <c r="H7" s="9">
        <f t="shared" si="1"/>
        <v>4.0824829046386304</v>
      </c>
      <c r="J7" s="5" t="s">
        <v>28</v>
      </c>
      <c r="K7">
        <v>9</v>
      </c>
      <c r="L7">
        <v>11</v>
      </c>
      <c r="M7">
        <v>9</v>
      </c>
      <c r="N7">
        <v>15</v>
      </c>
      <c r="O7">
        <v>10</v>
      </c>
      <c r="P7">
        <v>11</v>
      </c>
      <c r="Q7">
        <v>20</v>
      </c>
      <c r="R7" s="9">
        <f t="shared" si="2"/>
        <v>12.142857142857142</v>
      </c>
      <c r="S7" s="9">
        <f t="shared" si="3"/>
        <v>3.719776161797582</v>
      </c>
    </row>
    <row r="8" spans="1:19" x14ac:dyDescent="0.25">
      <c r="C8" s="5" t="s">
        <v>29</v>
      </c>
      <c r="D8">
        <v>19</v>
      </c>
      <c r="E8">
        <v>16</v>
      </c>
      <c r="F8">
        <v>11</v>
      </c>
      <c r="G8" s="9">
        <f t="shared" si="0"/>
        <v>15.333333333333334</v>
      </c>
      <c r="H8" s="9">
        <f t="shared" si="1"/>
        <v>3.2998316455372216</v>
      </c>
      <c r="J8" s="5" t="s">
        <v>29</v>
      </c>
      <c r="K8">
        <v>9</v>
      </c>
      <c r="L8">
        <v>11</v>
      </c>
      <c r="M8">
        <v>10</v>
      </c>
      <c r="N8">
        <v>14</v>
      </c>
      <c r="O8">
        <v>10</v>
      </c>
      <c r="P8">
        <v>13</v>
      </c>
      <c r="Q8">
        <v>14</v>
      </c>
      <c r="R8" s="9">
        <f t="shared" si="2"/>
        <v>11.571428571428571</v>
      </c>
      <c r="S8" s="9">
        <f t="shared" si="3"/>
        <v>1.9166296949998198</v>
      </c>
    </row>
    <row r="9" spans="1:19" x14ac:dyDescent="0.25">
      <c r="C9" s="5" t="s">
        <v>30</v>
      </c>
      <c r="D9">
        <v>23</v>
      </c>
      <c r="E9">
        <v>15</v>
      </c>
      <c r="F9">
        <v>13</v>
      </c>
      <c r="G9" s="9">
        <f t="shared" si="0"/>
        <v>17</v>
      </c>
      <c r="H9" s="9">
        <f t="shared" si="1"/>
        <v>4.3204937989385739</v>
      </c>
      <c r="J9" s="5" t="s">
        <v>30</v>
      </c>
      <c r="K9">
        <v>9</v>
      </c>
      <c r="L9">
        <v>12</v>
      </c>
      <c r="M9">
        <v>9</v>
      </c>
      <c r="N9">
        <v>16</v>
      </c>
      <c r="O9">
        <v>10</v>
      </c>
      <c r="P9">
        <v>15</v>
      </c>
      <c r="Q9">
        <v>14</v>
      </c>
      <c r="R9" s="9">
        <f t="shared" si="2"/>
        <v>12.142857142857142</v>
      </c>
      <c r="S9" s="9">
        <f t="shared" si="3"/>
        <v>2.6954231805876012</v>
      </c>
    </row>
    <row r="10" spans="1:19" x14ac:dyDescent="0.25">
      <c r="C10" s="5" t="s">
        <v>31</v>
      </c>
      <c r="D10">
        <v>23</v>
      </c>
      <c r="E10">
        <v>15</v>
      </c>
      <c r="F10">
        <v>12</v>
      </c>
      <c r="G10" s="9">
        <f t="shared" si="0"/>
        <v>16.666666666666668</v>
      </c>
      <c r="H10" s="9">
        <f t="shared" si="1"/>
        <v>4.6427960923947067</v>
      </c>
      <c r="J10" s="5" t="s">
        <v>31</v>
      </c>
      <c r="K10">
        <v>8</v>
      </c>
      <c r="L10">
        <v>12</v>
      </c>
      <c r="M10">
        <v>10</v>
      </c>
      <c r="N10">
        <v>16</v>
      </c>
      <c r="O10">
        <v>10</v>
      </c>
      <c r="P10">
        <v>12</v>
      </c>
      <c r="Q10">
        <v>15</v>
      </c>
      <c r="R10" s="9">
        <f t="shared" si="2"/>
        <v>11.857142857142858</v>
      </c>
      <c r="S10" s="9">
        <f t="shared" si="3"/>
        <v>2.641891715558133</v>
      </c>
    </row>
    <row r="11" spans="1:19" x14ac:dyDescent="0.25">
      <c r="C11" s="5" t="s">
        <v>32</v>
      </c>
      <c r="D11">
        <v>25</v>
      </c>
      <c r="E11">
        <v>16</v>
      </c>
      <c r="F11">
        <v>11</v>
      </c>
      <c r="G11" s="9">
        <f t="shared" si="0"/>
        <v>17.333333333333332</v>
      </c>
      <c r="H11" s="9">
        <f t="shared" si="1"/>
        <v>5.7927157323275891</v>
      </c>
      <c r="J11" s="5" t="s">
        <v>32</v>
      </c>
      <c r="K11">
        <v>9</v>
      </c>
      <c r="L11">
        <v>11</v>
      </c>
      <c r="M11">
        <v>9</v>
      </c>
      <c r="N11">
        <v>15</v>
      </c>
      <c r="O11">
        <v>10</v>
      </c>
      <c r="P11">
        <v>13</v>
      </c>
      <c r="Q11">
        <v>14</v>
      </c>
      <c r="R11" s="9">
        <f t="shared" si="2"/>
        <v>11.571428571428571</v>
      </c>
      <c r="S11" s="9">
        <f t="shared" si="3"/>
        <v>2.2587697572631282</v>
      </c>
    </row>
    <row r="12" spans="1:19" x14ac:dyDescent="0.25">
      <c r="C12" s="5" t="s">
        <v>33</v>
      </c>
      <c r="D12">
        <v>13</v>
      </c>
      <c r="E12">
        <v>16</v>
      </c>
      <c r="F12">
        <v>11</v>
      </c>
      <c r="G12" s="9">
        <f t="shared" si="0"/>
        <v>13.333333333333334</v>
      </c>
      <c r="H12" s="9">
        <f t="shared" si="1"/>
        <v>2.0548046676563256</v>
      </c>
      <c r="J12" s="5" t="s">
        <v>33</v>
      </c>
      <c r="K12">
        <v>8</v>
      </c>
      <c r="L12">
        <v>13</v>
      </c>
      <c r="M12">
        <v>8</v>
      </c>
      <c r="N12">
        <v>15</v>
      </c>
      <c r="O12">
        <v>13</v>
      </c>
      <c r="P12">
        <v>11</v>
      </c>
      <c r="Q12">
        <v>16</v>
      </c>
      <c r="R12" s="9">
        <f t="shared" si="2"/>
        <v>12</v>
      </c>
      <c r="S12" s="9">
        <f t="shared" si="3"/>
        <v>2.9277002188455996</v>
      </c>
    </row>
    <row r="13" spans="1:19" x14ac:dyDescent="0.25">
      <c r="C13" s="2"/>
      <c r="D13" s="2"/>
      <c r="E13" s="2"/>
      <c r="F13" s="2"/>
      <c r="G13" s="2"/>
    </row>
    <row r="14" spans="1:19" x14ac:dyDescent="0.25">
      <c r="C14" s="2"/>
      <c r="D14" s="2"/>
      <c r="E14" s="2"/>
      <c r="F14" s="2"/>
      <c r="G14" s="2"/>
    </row>
    <row r="15" spans="1:19" x14ac:dyDescent="0.25">
      <c r="C15" t="s">
        <v>8</v>
      </c>
      <c r="D15" t="str">
        <f>ROUND(R3,0)&amp;" ("&amp;ROUND(S3,0)&amp;")"</f>
        <v>11 (2)</v>
      </c>
      <c r="E15" t="str">
        <f>ROUND(R4,0)&amp;" ("&amp;ROUND(S4,0)&amp;")"</f>
        <v>12 (2)</v>
      </c>
      <c r="F15" t="str">
        <f>ROUND(R8,0)&amp;" ("&amp;ROUND(S8,0)&amp;")"</f>
        <v>12 (2)</v>
      </c>
      <c r="G15" t="str">
        <f>ROUND(R12,0)&amp;" ("&amp;ROUND(S12,0)&amp;")"</f>
        <v>12 (3)</v>
      </c>
    </row>
    <row r="16" spans="1:19" x14ac:dyDescent="0.25">
      <c r="C16" t="s">
        <v>38</v>
      </c>
      <c r="D16" t="str">
        <f>ROUND(G3,0)&amp;" ("&amp;ROUND(H3,0)&amp;")"</f>
        <v>13 (5)</v>
      </c>
      <c r="E16" t="str">
        <f>ROUND(G4,0)&amp;" ("&amp;ROUND(H4,0)&amp;")"</f>
        <v>11 (0)</v>
      </c>
      <c r="F16" t="str">
        <f>ROUND(G8,0)&amp;" ("&amp;ROUND(H8,0)&amp;")"</f>
        <v>15 (3)</v>
      </c>
      <c r="G16" t="str">
        <f>ROUND(G12,0)&amp;" ("&amp;ROUND(H12,0)&amp;")"</f>
        <v>13 (2)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A93109-E702-47AD-83A2-014149CC35FB}">
  <dimension ref="A1:T16"/>
  <sheetViews>
    <sheetView workbookViewId="0">
      <selection activeCell="B39" sqref="B39"/>
    </sheetView>
  </sheetViews>
  <sheetFormatPr baseColWidth="10" defaultRowHeight="15" x14ac:dyDescent="0.25"/>
  <cols>
    <col min="1" max="1" width="25.7109375" bestFit="1" customWidth="1"/>
    <col min="2" max="2" width="18.28515625" customWidth="1"/>
    <col min="4" max="5" width="12.7109375" bestFit="1" customWidth="1"/>
    <col min="6" max="7" width="13.7109375" bestFit="1" customWidth="1"/>
    <col min="12" max="17" width="12.7109375" bestFit="1" customWidth="1"/>
    <col min="18" max="18" width="13.7109375" bestFit="1" customWidth="1"/>
  </cols>
  <sheetData>
    <row r="1" spans="1:20" s="8" customFormat="1" x14ac:dyDescent="0.25">
      <c r="A1" s="8" t="s">
        <v>17</v>
      </c>
      <c r="C1" s="8" t="s">
        <v>3</v>
      </c>
      <c r="D1" s="7"/>
      <c r="E1" s="7"/>
      <c r="F1" s="7"/>
      <c r="G1" s="7"/>
      <c r="K1" s="8" t="s">
        <v>8</v>
      </c>
    </row>
    <row r="2" spans="1:20" s="1" customFormat="1" x14ac:dyDescent="0.25">
      <c r="C2" s="5"/>
      <c r="D2" s="5" t="s">
        <v>4</v>
      </c>
      <c r="E2" s="5" t="s">
        <v>5</v>
      </c>
      <c r="F2" s="5" t="s">
        <v>6</v>
      </c>
      <c r="G2" s="5" t="s">
        <v>7</v>
      </c>
      <c r="H2" s="9" t="s">
        <v>23</v>
      </c>
      <c r="I2" s="9" t="s">
        <v>24</v>
      </c>
      <c r="K2" s="5"/>
      <c r="L2" s="5" t="s">
        <v>9</v>
      </c>
      <c r="M2" s="5" t="s">
        <v>10</v>
      </c>
      <c r="N2" s="5" t="s">
        <v>11</v>
      </c>
      <c r="O2" s="5" t="s">
        <v>12</v>
      </c>
      <c r="P2" s="5" t="s">
        <v>13</v>
      </c>
      <c r="Q2" s="5" t="s">
        <v>14</v>
      </c>
      <c r="R2" s="5" t="s">
        <v>15</v>
      </c>
      <c r="S2" s="9" t="s">
        <v>23</v>
      </c>
      <c r="T2" s="9" t="s">
        <v>24</v>
      </c>
    </row>
    <row r="3" spans="1:20" s="1" customFormat="1" x14ac:dyDescent="0.25">
      <c r="C3" s="5" t="s">
        <v>34</v>
      </c>
      <c r="D3" s="4">
        <v>88.863444444444397</v>
      </c>
      <c r="E3" s="4">
        <v>85.125722222222237</v>
      </c>
      <c r="F3" s="4">
        <v>101.97422222222212</v>
      </c>
      <c r="G3" s="4">
        <v>119.63775000000003</v>
      </c>
      <c r="H3" s="9">
        <f>AVERAGE(D3:G3)</f>
        <v>98.900284722222196</v>
      </c>
      <c r="I3" s="9">
        <f>_xlfn.STDEV.P(D3:G3)</f>
        <v>13.508962698232754</v>
      </c>
      <c r="K3" s="5" t="s">
        <v>34</v>
      </c>
      <c r="L3" s="4">
        <v>100.44624999999999</v>
      </c>
      <c r="M3" s="4">
        <v>101.52625</v>
      </c>
      <c r="N3" s="4">
        <v>91.807999999999993</v>
      </c>
      <c r="O3" s="4">
        <v>84.351749999999967</v>
      </c>
      <c r="P3" s="4">
        <v>96.630250000000004</v>
      </c>
      <c r="Q3" s="4">
        <v>82.936749999999989</v>
      </c>
      <c r="R3" s="4">
        <v>143.6645</v>
      </c>
      <c r="S3" s="9">
        <f>AVERAGE(L3:R3)</f>
        <v>100.19482142857142</v>
      </c>
      <c r="T3" s="9">
        <f>STDEV(L3:R3)</f>
        <v>20.507469201648217</v>
      </c>
    </row>
    <row r="4" spans="1:20" s="1" customFormat="1" x14ac:dyDescent="0.25">
      <c r="C4" s="5" t="s">
        <v>25</v>
      </c>
      <c r="D4" s="4" t="s">
        <v>16</v>
      </c>
      <c r="E4" s="4">
        <v>124.1532846715329</v>
      </c>
      <c r="F4" s="4">
        <v>119.9545555555556</v>
      </c>
      <c r="G4" s="4">
        <v>124.53900000000003</v>
      </c>
      <c r="H4" s="9">
        <f t="shared" ref="H4:H12" si="0">AVERAGE(D4:G4)</f>
        <v>122.88228007569619</v>
      </c>
      <c r="I4" s="9">
        <f t="shared" ref="I4:I12" si="1">_xlfn.STDEV.P(D4:G4)</f>
        <v>2.0761939902985791</v>
      </c>
      <c r="K4" s="5" t="s">
        <v>25</v>
      </c>
      <c r="L4" s="4">
        <v>138.09750000000003</v>
      </c>
      <c r="M4" s="4">
        <v>121.80050000000001</v>
      </c>
      <c r="N4" s="4">
        <v>118.66100000000002</v>
      </c>
      <c r="O4" s="4">
        <v>113.82918918918919</v>
      </c>
      <c r="P4" s="4">
        <v>110.20425</v>
      </c>
      <c r="Q4" s="4">
        <v>120.46099999999998</v>
      </c>
      <c r="R4" s="4">
        <v>165.16824999999997</v>
      </c>
      <c r="S4" s="9">
        <f t="shared" ref="S4:S12" si="2">AVERAGE(L4:R4)</f>
        <v>126.88881274131275</v>
      </c>
      <c r="T4" s="9">
        <f t="shared" ref="T4:T12" si="3">STDEV(L4:R4)</f>
        <v>19.038482930605277</v>
      </c>
    </row>
    <row r="5" spans="1:20" s="1" customFormat="1" x14ac:dyDescent="0.25">
      <c r="C5" s="5" t="s">
        <v>26</v>
      </c>
      <c r="D5" s="4">
        <v>109.45300000000013</v>
      </c>
      <c r="E5" s="4">
        <v>103.10994444444447</v>
      </c>
      <c r="F5" s="4">
        <v>107.48177777777771</v>
      </c>
      <c r="G5" s="4">
        <v>107.72474999999997</v>
      </c>
      <c r="H5" s="9">
        <f t="shared" si="0"/>
        <v>106.94236805555558</v>
      </c>
      <c r="I5" s="9">
        <f t="shared" si="1"/>
        <v>2.3395420412383983</v>
      </c>
      <c r="K5" s="5" t="s">
        <v>26</v>
      </c>
      <c r="L5" s="4">
        <v>137.96274999999997</v>
      </c>
      <c r="M5" s="4">
        <v>105.297</v>
      </c>
      <c r="N5" s="4">
        <v>106.89250000000004</v>
      </c>
      <c r="O5" s="4">
        <v>112.59424999999996</v>
      </c>
      <c r="P5" s="4">
        <v>107.34675</v>
      </c>
      <c r="Q5" s="4">
        <v>114.0710810810811</v>
      </c>
      <c r="R5" s="4">
        <v>146.42099999999999</v>
      </c>
      <c r="S5" s="9">
        <f t="shared" si="2"/>
        <v>118.65504729729732</v>
      </c>
      <c r="T5" s="9">
        <f t="shared" si="3"/>
        <v>16.563786088819487</v>
      </c>
    </row>
    <row r="6" spans="1:20" s="1" customFormat="1" x14ac:dyDescent="0.25">
      <c r="C6" s="5" t="s">
        <v>27</v>
      </c>
      <c r="D6" s="4">
        <v>102.85227777777776</v>
      </c>
      <c r="E6" s="4">
        <v>105.6708888888889</v>
      </c>
      <c r="F6" s="4">
        <v>100.72883333333327</v>
      </c>
      <c r="G6" s="4">
        <v>106.47525</v>
      </c>
      <c r="H6" s="9">
        <f t="shared" si="0"/>
        <v>103.93181249999999</v>
      </c>
      <c r="I6" s="9">
        <f t="shared" si="1"/>
        <v>2.2868062752112204</v>
      </c>
      <c r="K6" s="5" t="s">
        <v>27</v>
      </c>
      <c r="L6" s="4">
        <v>133.10474999999997</v>
      </c>
      <c r="M6" s="4">
        <v>103.33725000000001</v>
      </c>
      <c r="N6" s="4">
        <v>98.433750000000018</v>
      </c>
      <c r="O6" s="4">
        <v>116.07549999999999</v>
      </c>
      <c r="P6" s="4">
        <v>107.02550000000004</v>
      </c>
      <c r="Q6" s="4">
        <v>105.67400000000002</v>
      </c>
      <c r="R6" s="4">
        <v>132.60800000000003</v>
      </c>
      <c r="S6" s="9">
        <f t="shared" si="2"/>
        <v>113.75125000000001</v>
      </c>
      <c r="T6" s="9">
        <f t="shared" si="3"/>
        <v>14.077712904623414</v>
      </c>
    </row>
    <row r="7" spans="1:20" s="1" customFormat="1" x14ac:dyDescent="0.25">
      <c r="C7" s="5" t="s">
        <v>28</v>
      </c>
      <c r="D7" s="4">
        <v>106.52583333333348</v>
      </c>
      <c r="E7" s="4">
        <v>107.18805555555547</v>
      </c>
      <c r="F7" s="4">
        <v>97.620944444444405</v>
      </c>
      <c r="G7" s="4">
        <v>98.864000000000004</v>
      </c>
      <c r="H7" s="9">
        <f t="shared" si="0"/>
        <v>102.54970833333334</v>
      </c>
      <c r="I7" s="9">
        <f t="shared" si="1"/>
        <v>4.3359253441549299</v>
      </c>
      <c r="K7" s="5" t="s">
        <v>28</v>
      </c>
      <c r="L7" s="4">
        <v>115.47300000000004</v>
      </c>
      <c r="M7" s="4">
        <v>103.56975</v>
      </c>
      <c r="N7" s="4">
        <v>97.03725</v>
      </c>
      <c r="O7" s="4">
        <v>114.95599999999999</v>
      </c>
      <c r="P7" s="4">
        <v>107.20275000000001</v>
      </c>
      <c r="Q7" s="4">
        <v>112.09424999999999</v>
      </c>
      <c r="R7" s="4">
        <v>130.6035</v>
      </c>
      <c r="S7" s="9">
        <f t="shared" si="2"/>
        <v>111.56235714285715</v>
      </c>
      <c r="T7" s="9">
        <f t="shared" si="3"/>
        <v>10.673367569228427</v>
      </c>
    </row>
    <row r="8" spans="1:20" s="1" customFormat="1" x14ac:dyDescent="0.25">
      <c r="C8" s="5" t="s">
        <v>29</v>
      </c>
      <c r="D8" s="4">
        <v>106.0635</v>
      </c>
      <c r="E8" s="4">
        <v>103.79661111111119</v>
      </c>
      <c r="F8" s="4">
        <v>99.353833333333426</v>
      </c>
      <c r="G8" s="4">
        <v>99.181000000000012</v>
      </c>
      <c r="H8" s="9">
        <f t="shared" si="0"/>
        <v>102.09873611111115</v>
      </c>
      <c r="I8" s="9">
        <f t="shared" si="1"/>
        <v>2.9432043542623756</v>
      </c>
      <c r="K8" s="5" t="s">
        <v>29</v>
      </c>
      <c r="L8" s="4">
        <v>120.191</v>
      </c>
      <c r="M8" s="4">
        <v>104.20824999999998</v>
      </c>
      <c r="N8" s="4">
        <v>90.299000000000007</v>
      </c>
      <c r="O8" s="4">
        <v>109.84649999999999</v>
      </c>
      <c r="P8" s="4">
        <v>104.2385</v>
      </c>
      <c r="Q8" s="4">
        <v>114.18750000000003</v>
      </c>
      <c r="R8" s="4">
        <v>133.81624999999997</v>
      </c>
      <c r="S8" s="9">
        <f t="shared" si="2"/>
        <v>110.96957142857143</v>
      </c>
      <c r="T8" s="9">
        <f t="shared" si="3"/>
        <v>13.765398248199848</v>
      </c>
    </row>
    <row r="9" spans="1:20" s="1" customFormat="1" x14ac:dyDescent="0.25">
      <c r="C9" s="5" t="s">
        <v>30</v>
      </c>
      <c r="D9" s="4">
        <v>105.56127777777775</v>
      </c>
      <c r="E9" s="4">
        <v>104.59055555555555</v>
      </c>
      <c r="F9" s="4">
        <v>101.87499999999994</v>
      </c>
      <c r="G9" s="4">
        <v>98.165750000000017</v>
      </c>
      <c r="H9" s="9">
        <f t="shared" si="0"/>
        <v>102.54814583333331</v>
      </c>
      <c r="I9" s="9">
        <f t="shared" si="1"/>
        <v>2.8683148424210052</v>
      </c>
      <c r="K9" s="5" t="s">
        <v>30</v>
      </c>
      <c r="L9" s="4">
        <v>115.42500000000003</v>
      </c>
      <c r="M9" s="4">
        <v>106.86950000000002</v>
      </c>
      <c r="N9" s="4">
        <v>90.073000000000008</v>
      </c>
      <c r="O9" s="4">
        <v>113.81374999999998</v>
      </c>
      <c r="P9" s="4">
        <v>105.72274999999999</v>
      </c>
      <c r="Q9" s="4">
        <v>107.047</v>
      </c>
      <c r="R9" s="4">
        <v>137.19499999999999</v>
      </c>
      <c r="S9" s="9">
        <f t="shared" si="2"/>
        <v>110.878</v>
      </c>
      <c r="T9" s="9">
        <f t="shared" si="3"/>
        <v>14.212949417549988</v>
      </c>
    </row>
    <row r="10" spans="1:20" s="1" customFormat="1" x14ac:dyDescent="0.25">
      <c r="C10" s="5" t="s">
        <v>31</v>
      </c>
      <c r="D10" s="4">
        <v>103.68072222222212</v>
      </c>
      <c r="E10" s="4">
        <v>106.2415</v>
      </c>
      <c r="F10" s="4">
        <v>100.21255555555553</v>
      </c>
      <c r="G10" s="4">
        <v>95.00049999999996</v>
      </c>
      <c r="H10" s="9">
        <f t="shared" si="0"/>
        <v>101.28381944444439</v>
      </c>
      <c r="I10" s="9">
        <f t="shared" si="1"/>
        <v>4.2116341536754929</v>
      </c>
      <c r="K10" s="5" t="s">
        <v>31</v>
      </c>
      <c r="L10" s="4">
        <v>119.22075000000002</v>
      </c>
      <c r="M10" s="4">
        <v>108.14850000000001</v>
      </c>
      <c r="N10" s="4">
        <v>86.794250000000048</v>
      </c>
      <c r="O10" s="4">
        <v>113.628</v>
      </c>
      <c r="P10" s="4">
        <v>109.60600000000002</v>
      </c>
      <c r="Q10" s="4">
        <v>109.12749999999998</v>
      </c>
      <c r="R10" s="4">
        <v>132.87950000000001</v>
      </c>
      <c r="S10" s="9">
        <f t="shared" si="2"/>
        <v>111.34349999999999</v>
      </c>
      <c r="T10" s="9">
        <f t="shared" si="3"/>
        <v>13.855640046716383</v>
      </c>
    </row>
    <row r="11" spans="1:20" s="1" customFormat="1" x14ac:dyDescent="0.25">
      <c r="C11" s="5" t="s">
        <v>32</v>
      </c>
      <c r="D11" s="4">
        <v>88.225055555555514</v>
      </c>
      <c r="E11" s="4">
        <v>102.26494444444455</v>
      </c>
      <c r="F11" s="4">
        <v>99.135222222222197</v>
      </c>
      <c r="G11" s="4">
        <v>96.222250000000003</v>
      </c>
      <c r="H11" s="9">
        <f t="shared" si="0"/>
        <v>96.461868055555556</v>
      </c>
      <c r="I11" s="9">
        <f t="shared" si="1"/>
        <v>5.2135644008782513</v>
      </c>
      <c r="K11" s="5" t="s">
        <v>32</v>
      </c>
      <c r="L11" s="4">
        <v>122.21299999999999</v>
      </c>
      <c r="M11" s="4">
        <v>100.16149999999999</v>
      </c>
      <c r="N11" s="4">
        <v>87.239749999999987</v>
      </c>
      <c r="O11" s="4">
        <v>110.03675000000003</v>
      </c>
      <c r="P11" s="4">
        <v>116.12174999999999</v>
      </c>
      <c r="Q11" s="4">
        <v>110.68666666666675</v>
      </c>
      <c r="R11" s="4">
        <v>99.051000000000016</v>
      </c>
      <c r="S11" s="9">
        <f t="shared" si="2"/>
        <v>106.5014880952381</v>
      </c>
      <c r="T11" s="9">
        <f t="shared" si="3"/>
        <v>11.804904476630842</v>
      </c>
    </row>
    <row r="12" spans="1:20" s="1" customFormat="1" x14ac:dyDescent="0.25">
      <c r="C12" s="5" t="s">
        <v>33</v>
      </c>
      <c r="D12" s="4">
        <v>90.900166666666664</v>
      </c>
      <c r="E12" s="4">
        <v>103.21399999999998</v>
      </c>
      <c r="F12" s="4">
        <v>102.90305555555547</v>
      </c>
      <c r="G12" s="4">
        <v>97.327500000000001</v>
      </c>
      <c r="H12" s="9">
        <f t="shared" si="0"/>
        <v>98.586180555555529</v>
      </c>
      <c r="I12" s="9">
        <f t="shared" si="1"/>
        <v>5.0177487187265761</v>
      </c>
      <c r="K12" s="5" t="s">
        <v>33</v>
      </c>
      <c r="L12" s="4">
        <v>107.43225</v>
      </c>
      <c r="M12" s="4">
        <v>92.90025</v>
      </c>
      <c r="N12" s="4">
        <v>91.553749999999994</v>
      </c>
      <c r="O12" s="4">
        <v>103.1405882352941</v>
      </c>
      <c r="P12" s="4">
        <v>123.93349999999998</v>
      </c>
      <c r="Q12" s="4">
        <v>111.31074999999994</v>
      </c>
      <c r="R12" s="4">
        <v>102.32775000000004</v>
      </c>
      <c r="S12" s="9">
        <f t="shared" si="2"/>
        <v>104.6569768907563</v>
      </c>
      <c r="T12" s="9">
        <f t="shared" si="3"/>
        <v>11.114548237924462</v>
      </c>
    </row>
    <row r="13" spans="1:20" x14ac:dyDescent="0.25">
      <c r="C13" s="2"/>
      <c r="D13" s="3"/>
      <c r="E13" s="3"/>
      <c r="F13" s="3"/>
      <c r="G13" s="3"/>
    </row>
    <row r="14" spans="1:20" x14ac:dyDescent="0.25">
      <c r="C14" s="2"/>
      <c r="D14" s="3"/>
      <c r="E14" s="3"/>
      <c r="F14" s="3"/>
      <c r="G14" s="3"/>
    </row>
    <row r="15" spans="1:20" x14ac:dyDescent="0.25">
      <c r="C15" t="s">
        <v>8</v>
      </c>
      <c r="D15" t="str">
        <f>ROUND(S3,0)&amp;" ("&amp;ROUND(T3,0)&amp;")"</f>
        <v>100 (21)</v>
      </c>
      <c r="E15" t="str">
        <f>ROUND(S4,0)&amp;" ("&amp;ROUND(T4,0)&amp;")"</f>
        <v>127 (19)</v>
      </c>
      <c r="F15" t="str">
        <f>ROUND(S8,0)&amp;" ("&amp;ROUND(T8,0)&amp;")"</f>
        <v>111 (14)</v>
      </c>
      <c r="G15" t="str">
        <f>ROUND(S12,0)&amp;" ("&amp;ROUND(T12,0)&amp;")"</f>
        <v>105 (11)</v>
      </c>
    </row>
    <row r="16" spans="1:20" x14ac:dyDescent="0.25">
      <c r="C16" t="s">
        <v>38</v>
      </c>
      <c r="D16" t="str">
        <f>ROUND(H3,0)&amp;" ("&amp;ROUND(I3,0)&amp;")"</f>
        <v>99 (14)</v>
      </c>
      <c r="E16" t="str">
        <f>ROUND(H4,0)&amp;" ("&amp;ROUND(I4,0)&amp;")"</f>
        <v>123 (2)</v>
      </c>
      <c r="F16" t="str">
        <f>ROUND(H8,0)&amp;" ("&amp;ROUND(I8,0)&amp;")"</f>
        <v>102 (3)</v>
      </c>
      <c r="G16" t="str">
        <f>ROUND(H12,0)&amp;" ("&amp;ROUND(I12,0)&amp;")"</f>
        <v>99 (5)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7CFB76-042A-4B95-8634-7CB88844FCFC}">
  <dimension ref="A1:T16"/>
  <sheetViews>
    <sheetView workbookViewId="0">
      <selection activeCell="C16" sqref="C16"/>
    </sheetView>
  </sheetViews>
  <sheetFormatPr baseColWidth="10" defaultRowHeight="15" x14ac:dyDescent="0.25"/>
  <cols>
    <col min="1" max="1" width="26.7109375" bestFit="1" customWidth="1"/>
    <col min="2" max="2" width="18.28515625" customWidth="1"/>
    <col min="4" max="5" width="12.7109375" bestFit="1" customWidth="1"/>
    <col min="6" max="7" width="13.7109375" bestFit="1" customWidth="1"/>
    <col min="12" max="17" width="12.7109375" bestFit="1" customWidth="1"/>
    <col min="18" max="18" width="13.7109375" bestFit="1" customWidth="1"/>
  </cols>
  <sheetData>
    <row r="1" spans="1:20" s="8" customFormat="1" x14ac:dyDescent="0.25">
      <c r="A1" s="8" t="s">
        <v>18</v>
      </c>
      <c r="C1" s="8" t="s">
        <v>3</v>
      </c>
      <c r="D1" s="7"/>
      <c r="E1" s="7"/>
      <c r="F1" s="7"/>
      <c r="G1" s="7"/>
      <c r="K1" s="8" t="s">
        <v>8</v>
      </c>
    </row>
    <row r="2" spans="1:20" s="1" customFormat="1" x14ac:dyDescent="0.25">
      <c r="C2" s="5"/>
      <c r="D2" s="5" t="s">
        <v>4</v>
      </c>
      <c r="E2" s="5" t="s">
        <v>5</v>
      </c>
      <c r="F2" s="5" t="s">
        <v>6</v>
      </c>
      <c r="G2" s="5" t="s">
        <v>7</v>
      </c>
      <c r="H2" s="9" t="s">
        <v>23</v>
      </c>
      <c r="I2" s="9" t="s">
        <v>24</v>
      </c>
      <c r="K2" s="5"/>
      <c r="L2" s="5" t="s">
        <v>9</v>
      </c>
      <c r="M2" s="5" t="s">
        <v>10</v>
      </c>
      <c r="N2" s="5" t="s">
        <v>11</v>
      </c>
      <c r="O2" s="5" t="s">
        <v>12</v>
      </c>
      <c r="P2" s="5" t="s">
        <v>13</v>
      </c>
      <c r="Q2" s="5" t="s">
        <v>14</v>
      </c>
      <c r="R2" s="5" t="s">
        <v>15</v>
      </c>
      <c r="S2" s="9" t="s">
        <v>23</v>
      </c>
      <c r="T2" s="9" t="s">
        <v>24</v>
      </c>
    </row>
    <row r="3" spans="1:20" s="1" customFormat="1" x14ac:dyDescent="0.25">
      <c r="C3" s="5" t="s">
        <v>34</v>
      </c>
      <c r="D3" s="4">
        <v>80.208111111111222</v>
      </c>
      <c r="E3" s="4">
        <v>44.084888888888884</v>
      </c>
      <c r="F3" s="4">
        <v>62.682555555555631</v>
      </c>
      <c r="G3" s="4">
        <v>66.296500000000009</v>
      </c>
      <c r="H3" s="9">
        <f>AVERAGE(D3:G3)</f>
        <v>63.318013888888935</v>
      </c>
      <c r="I3" s="9">
        <f>_xlfn.STDEV.P(D3:G3)</f>
        <v>12.888596396128934</v>
      </c>
      <c r="K3" s="5" t="s">
        <v>34</v>
      </c>
      <c r="L3" s="4">
        <v>51.639250000000004</v>
      </c>
      <c r="M3" s="4">
        <v>53.163750000000007</v>
      </c>
      <c r="N3" s="4">
        <v>54.672499999999992</v>
      </c>
      <c r="O3" s="4">
        <v>45.833999999999996</v>
      </c>
      <c r="P3" s="4">
        <v>53.357499999999995</v>
      </c>
      <c r="Q3" s="4">
        <v>39.356749999999998</v>
      </c>
      <c r="R3" s="4">
        <v>70.13600000000001</v>
      </c>
      <c r="S3" s="9">
        <f>AVERAGE(L3:R3)</f>
        <v>52.594250000000002</v>
      </c>
      <c r="T3" s="9">
        <f>STDEV(L3:R3)</f>
        <v>9.4408986882429193</v>
      </c>
    </row>
    <row r="4" spans="1:20" s="1" customFormat="1" x14ac:dyDescent="0.25">
      <c r="C4" s="5" t="s">
        <v>25</v>
      </c>
      <c r="D4" s="4" t="s">
        <v>16</v>
      </c>
      <c r="E4" s="4">
        <v>68.339416058394093</v>
      </c>
      <c r="F4" s="4">
        <v>78.189388888888971</v>
      </c>
      <c r="G4" s="4">
        <v>69.558750000000003</v>
      </c>
      <c r="H4" s="9">
        <f t="shared" ref="H4:H12" si="0">AVERAGE(D4:G4)</f>
        <v>72.02918498242768</v>
      </c>
      <c r="I4" s="9">
        <f t="shared" ref="I4:I12" si="1">_xlfn.STDEV.P(D4:G4)</f>
        <v>4.3842732535106794</v>
      </c>
      <c r="K4" s="5" t="s">
        <v>25</v>
      </c>
      <c r="L4" s="4">
        <v>93.140749999999997</v>
      </c>
      <c r="M4" s="4">
        <v>73.109000000000009</v>
      </c>
      <c r="N4" s="4">
        <v>77.20999999999998</v>
      </c>
      <c r="O4" s="4">
        <v>63.15942857142857</v>
      </c>
      <c r="P4" s="4">
        <v>64.571250000000006</v>
      </c>
      <c r="Q4" s="4">
        <v>74.253749999999997</v>
      </c>
      <c r="R4" s="4">
        <v>91.312249999999977</v>
      </c>
      <c r="S4" s="9">
        <f t="shared" ref="S4:S12" si="2">AVERAGE(L4:R4)</f>
        <v>76.679489795918357</v>
      </c>
      <c r="T4" s="9">
        <f t="shared" ref="T4:T12" si="3">STDEV(L4:R4)</f>
        <v>11.785629223641724</v>
      </c>
    </row>
    <row r="5" spans="1:20" s="1" customFormat="1" x14ac:dyDescent="0.25">
      <c r="C5" s="5" t="s">
        <v>26</v>
      </c>
      <c r="D5" s="4">
        <v>55.883333333333333</v>
      </c>
      <c r="E5" s="4">
        <v>52.221166666666676</v>
      </c>
      <c r="F5" s="4">
        <v>68.405000000000058</v>
      </c>
      <c r="G5" s="4">
        <v>55.212500000000013</v>
      </c>
      <c r="H5" s="9">
        <f t="shared" si="0"/>
        <v>57.930500000000016</v>
      </c>
      <c r="I5" s="9">
        <f t="shared" si="1"/>
        <v>6.2026214764852634</v>
      </c>
      <c r="K5" s="5" t="s">
        <v>26</v>
      </c>
      <c r="L5" s="4">
        <v>87.076249999999987</v>
      </c>
      <c r="M5" s="4">
        <v>61.262500000000003</v>
      </c>
      <c r="N5" s="4">
        <v>70.382249999999971</v>
      </c>
      <c r="O5" s="4">
        <v>63.705249999999992</v>
      </c>
      <c r="P5" s="4">
        <v>60.620249999999977</v>
      </c>
      <c r="Q5" s="4">
        <v>70.351111111111109</v>
      </c>
      <c r="R5" s="4">
        <v>73.50524999999999</v>
      </c>
      <c r="S5" s="9">
        <f t="shared" si="2"/>
        <v>69.557551587301575</v>
      </c>
      <c r="T5" s="9">
        <f t="shared" si="3"/>
        <v>9.1899551630167622</v>
      </c>
    </row>
    <row r="6" spans="1:20" s="1" customFormat="1" x14ac:dyDescent="0.25">
      <c r="C6" s="5" t="s">
        <v>27</v>
      </c>
      <c r="D6" s="4">
        <v>59.280944444444465</v>
      </c>
      <c r="E6" s="4">
        <v>49.640611111111099</v>
      </c>
      <c r="F6" s="4">
        <v>65.602944444444546</v>
      </c>
      <c r="G6" s="4">
        <v>56.059000000000012</v>
      </c>
      <c r="H6" s="9">
        <f t="shared" si="0"/>
        <v>57.645875000000032</v>
      </c>
      <c r="I6" s="9">
        <f t="shared" si="1"/>
        <v>5.7574045460659304</v>
      </c>
      <c r="K6" s="5" t="s">
        <v>27</v>
      </c>
      <c r="L6" s="4">
        <v>81.631500000000017</v>
      </c>
      <c r="M6" s="4">
        <v>57.416000000000011</v>
      </c>
      <c r="N6" s="4">
        <v>64.930250000000015</v>
      </c>
      <c r="O6" s="4">
        <v>59.989000000000011</v>
      </c>
      <c r="P6" s="4">
        <v>60.894750000000002</v>
      </c>
      <c r="Q6" s="4">
        <v>63.175499999999985</v>
      </c>
      <c r="R6" s="4">
        <v>70.130750000000006</v>
      </c>
      <c r="S6" s="9">
        <f t="shared" si="2"/>
        <v>65.45253571428573</v>
      </c>
      <c r="T6" s="9">
        <f t="shared" si="3"/>
        <v>8.2088548498817762</v>
      </c>
    </row>
    <row r="7" spans="1:20" s="1" customFormat="1" x14ac:dyDescent="0.25">
      <c r="C7" s="5" t="s">
        <v>28</v>
      </c>
      <c r="D7" s="4">
        <v>54.737999999999978</v>
      </c>
      <c r="E7" s="4">
        <v>49.956555555555518</v>
      </c>
      <c r="F7" s="4">
        <v>63.273888888888855</v>
      </c>
      <c r="G7" s="4">
        <v>54.187249999999992</v>
      </c>
      <c r="H7" s="9">
        <f t="shared" si="0"/>
        <v>55.538923611111088</v>
      </c>
      <c r="I7" s="9">
        <f t="shared" si="1"/>
        <v>4.8337620219122384</v>
      </c>
      <c r="K7" s="5" t="s">
        <v>28</v>
      </c>
      <c r="L7" s="4">
        <v>66.132749999999987</v>
      </c>
      <c r="M7" s="4">
        <v>57.776250000000005</v>
      </c>
      <c r="N7" s="4">
        <v>62.720000000000006</v>
      </c>
      <c r="O7" s="4">
        <v>57.920499999999969</v>
      </c>
      <c r="P7" s="4">
        <v>59.705750000000023</v>
      </c>
      <c r="Q7" s="4">
        <v>67.14</v>
      </c>
      <c r="R7" s="4">
        <v>64.96374999999999</v>
      </c>
      <c r="S7" s="9">
        <f t="shared" si="2"/>
        <v>62.336999999999996</v>
      </c>
      <c r="T7" s="9">
        <f t="shared" si="3"/>
        <v>3.9105076609906626</v>
      </c>
    </row>
    <row r="8" spans="1:20" s="1" customFormat="1" x14ac:dyDescent="0.25">
      <c r="C8" s="5" t="s">
        <v>29</v>
      </c>
      <c r="D8" s="4">
        <v>57.124777777777744</v>
      </c>
      <c r="E8" s="4">
        <v>43.367055555555545</v>
      </c>
      <c r="F8" s="4">
        <v>66.405277777777826</v>
      </c>
      <c r="G8" s="4">
        <v>52.058499999999995</v>
      </c>
      <c r="H8" s="9">
        <f t="shared" si="0"/>
        <v>54.738902777777781</v>
      </c>
      <c r="I8" s="9">
        <f t="shared" si="1"/>
        <v>8.3411655878080317</v>
      </c>
      <c r="K8" s="5" t="s">
        <v>29</v>
      </c>
      <c r="L8" s="4">
        <v>67.746499999999997</v>
      </c>
      <c r="M8" s="4">
        <v>58.060249999999982</v>
      </c>
      <c r="N8" s="4">
        <v>54.972999999999978</v>
      </c>
      <c r="O8" s="4">
        <v>52.044499999999992</v>
      </c>
      <c r="P8" s="4">
        <v>71.861750000000001</v>
      </c>
      <c r="Q8" s="4">
        <v>65.17025000000001</v>
      </c>
      <c r="R8" s="4">
        <v>66.844000000000023</v>
      </c>
      <c r="S8" s="9">
        <f t="shared" si="2"/>
        <v>62.385749999999994</v>
      </c>
      <c r="T8" s="9">
        <f t="shared" si="3"/>
        <v>7.3797235071286229</v>
      </c>
    </row>
    <row r="9" spans="1:20" s="1" customFormat="1" x14ac:dyDescent="0.25">
      <c r="C9" s="5" t="s">
        <v>30</v>
      </c>
      <c r="D9" s="4">
        <v>56.799222222222227</v>
      </c>
      <c r="E9" s="4">
        <v>45.937555555555591</v>
      </c>
      <c r="F9" s="4">
        <v>62.885999999999989</v>
      </c>
      <c r="G9" s="4">
        <v>51.52075</v>
      </c>
      <c r="H9" s="9">
        <f t="shared" si="0"/>
        <v>54.285881944444448</v>
      </c>
      <c r="I9" s="9">
        <f t="shared" si="1"/>
        <v>6.2773286134907504</v>
      </c>
      <c r="K9" s="5" t="s">
        <v>30</v>
      </c>
      <c r="L9" s="4">
        <v>66.527499999999989</v>
      </c>
      <c r="M9" s="4">
        <v>60.436499999999988</v>
      </c>
      <c r="N9" s="4">
        <v>50.519000000000005</v>
      </c>
      <c r="O9" s="4">
        <v>53.191500000000019</v>
      </c>
      <c r="P9" s="4">
        <v>56.830249999999964</v>
      </c>
      <c r="Q9" s="4">
        <v>60.756750000000011</v>
      </c>
      <c r="R9" s="4">
        <v>68.158749999999984</v>
      </c>
      <c r="S9" s="9">
        <f t="shared" si="2"/>
        <v>59.488607142857134</v>
      </c>
      <c r="T9" s="9">
        <f t="shared" si="3"/>
        <v>6.5115071265816731</v>
      </c>
    </row>
    <row r="10" spans="1:20" s="1" customFormat="1" x14ac:dyDescent="0.25">
      <c r="C10" s="5" t="s">
        <v>31</v>
      </c>
      <c r="D10" s="4">
        <v>52.150944444444463</v>
      </c>
      <c r="E10" s="4">
        <v>45.698722222222194</v>
      </c>
      <c r="F10" s="4">
        <v>59.75033333333328</v>
      </c>
      <c r="G10" s="4">
        <v>49.408500000000018</v>
      </c>
      <c r="H10" s="9">
        <f t="shared" si="0"/>
        <v>51.752124999999992</v>
      </c>
      <c r="I10" s="9">
        <f t="shared" si="1"/>
        <v>5.1542860034950984</v>
      </c>
      <c r="K10" s="5" t="s">
        <v>31</v>
      </c>
      <c r="L10" s="4">
        <v>75.078249999999997</v>
      </c>
      <c r="M10" s="4">
        <v>63.592000000000006</v>
      </c>
      <c r="N10" s="4">
        <v>46.764750000000035</v>
      </c>
      <c r="O10" s="4">
        <v>53.028249999999979</v>
      </c>
      <c r="P10" s="4">
        <v>58.266500000000008</v>
      </c>
      <c r="Q10" s="4">
        <v>61.1755</v>
      </c>
      <c r="R10" s="4">
        <v>64.112749999999991</v>
      </c>
      <c r="S10" s="9">
        <f t="shared" si="2"/>
        <v>60.288285714285728</v>
      </c>
      <c r="T10" s="9">
        <f t="shared" si="3"/>
        <v>8.9884463078866261</v>
      </c>
    </row>
    <row r="11" spans="1:20" s="1" customFormat="1" x14ac:dyDescent="0.25">
      <c r="C11" s="5" t="s">
        <v>32</v>
      </c>
      <c r="D11" s="4">
        <v>63.178324022346317</v>
      </c>
      <c r="E11" s="4">
        <v>44.481611111111057</v>
      </c>
      <c r="F11" s="4">
        <v>58.134333333333302</v>
      </c>
      <c r="G11" s="4">
        <v>49.936750000000004</v>
      </c>
      <c r="H11" s="9">
        <f t="shared" si="0"/>
        <v>53.932754616697665</v>
      </c>
      <c r="I11" s="9">
        <f t="shared" si="1"/>
        <v>7.2184829397632724</v>
      </c>
      <c r="K11" s="5" t="s">
        <v>32</v>
      </c>
      <c r="L11" s="4">
        <v>69.030500000000032</v>
      </c>
      <c r="M11" s="4">
        <v>56.469249999999988</v>
      </c>
      <c r="N11" s="4">
        <v>46.687249999999992</v>
      </c>
      <c r="O11" s="4">
        <v>50.15100000000001</v>
      </c>
      <c r="P11" s="4">
        <v>59.075000000000003</v>
      </c>
      <c r="Q11" s="4">
        <v>63.070769230769251</v>
      </c>
      <c r="R11" s="4">
        <v>58.07974999999999</v>
      </c>
      <c r="S11" s="9">
        <f t="shared" si="2"/>
        <v>57.509074175824182</v>
      </c>
      <c r="T11" s="9">
        <f t="shared" si="3"/>
        <v>7.5142960179837903</v>
      </c>
    </row>
    <row r="12" spans="1:20" s="1" customFormat="1" x14ac:dyDescent="0.25">
      <c r="C12" s="5" t="s">
        <v>33</v>
      </c>
      <c r="D12" s="4">
        <v>60.572944444444502</v>
      </c>
      <c r="E12" s="4">
        <v>43.565666666666722</v>
      </c>
      <c r="F12" s="4">
        <v>57.985833333333375</v>
      </c>
      <c r="G12" s="4">
        <v>50.713249999999995</v>
      </c>
      <c r="H12" s="9">
        <f t="shared" si="0"/>
        <v>53.209423611111148</v>
      </c>
      <c r="I12" s="9">
        <f t="shared" si="1"/>
        <v>6.6383066289114865</v>
      </c>
      <c r="K12" s="5" t="s">
        <v>33</v>
      </c>
      <c r="L12" s="4">
        <v>95.943000000000012</v>
      </c>
      <c r="M12" s="4">
        <v>67.664749999999998</v>
      </c>
      <c r="N12" s="4">
        <v>49.383999999999972</v>
      </c>
      <c r="O12" s="4">
        <v>46.347647058823526</v>
      </c>
      <c r="P12" s="4">
        <v>75.542999999999992</v>
      </c>
      <c r="Q12" s="4">
        <v>63.360499999999988</v>
      </c>
      <c r="R12" s="4">
        <v>57.911999999999999</v>
      </c>
      <c r="S12" s="9">
        <f t="shared" si="2"/>
        <v>65.164985294117642</v>
      </c>
      <c r="T12" s="9">
        <f t="shared" si="3"/>
        <v>16.932374710515333</v>
      </c>
    </row>
    <row r="13" spans="1:20" x14ac:dyDescent="0.25">
      <c r="C13" s="2"/>
      <c r="D13" s="3"/>
      <c r="E13" s="3"/>
      <c r="F13" s="3"/>
      <c r="G13" s="3"/>
    </row>
    <row r="14" spans="1:20" x14ac:dyDescent="0.25">
      <c r="C14" s="2"/>
      <c r="D14" s="3"/>
      <c r="E14" s="3"/>
      <c r="F14" s="3"/>
      <c r="G14" s="3"/>
    </row>
    <row r="15" spans="1:20" x14ac:dyDescent="0.25">
      <c r="C15" t="s">
        <v>8</v>
      </c>
      <c r="D15" t="str">
        <f>ROUND(S3,0)&amp;" ("&amp;ROUND(T3,0)&amp;")"</f>
        <v>53 (9)</v>
      </c>
      <c r="E15" t="str">
        <f>ROUND(S4,0)&amp;" ("&amp;ROUND(T4,0)&amp;")"</f>
        <v>77 (12)</v>
      </c>
      <c r="F15" t="str">
        <f>ROUND(S8,0)&amp;" ("&amp;ROUND(T8,0)&amp;")"</f>
        <v>62 (7)</v>
      </c>
      <c r="G15" t="str">
        <f>ROUND(S12,0)&amp;" ("&amp;ROUND(T12,0)&amp;")"</f>
        <v>65 (17)</v>
      </c>
    </row>
    <row r="16" spans="1:20" x14ac:dyDescent="0.25">
      <c r="C16" t="s">
        <v>38</v>
      </c>
      <c r="D16" t="str">
        <f>ROUND(H3,0)&amp;" ("&amp;ROUND(I3,0)&amp;")"</f>
        <v>63 (13)</v>
      </c>
      <c r="E16" t="str">
        <f>ROUND(H4,0)&amp;" ("&amp;ROUND(I4,0)&amp;")"</f>
        <v>72 (4)</v>
      </c>
      <c r="F16" t="str">
        <f>ROUND(H8,0)&amp;" ("&amp;ROUND(I8,0)&amp;")"</f>
        <v>55 (8)</v>
      </c>
      <c r="G16" t="str">
        <f>ROUND(H12,0)&amp;" ("&amp;ROUND(I12,0)&amp;")"</f>
        <v>53 (7)</v>
      </c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796F5B-8F3F-4F3D-8A55-5F18FB0E0CA7}">
  <dimension ref="A1:T16"/>
  <sheetViews>
    <sheetView workbookViewId="0">
      <selection activeCell="C16" sqref="C16"/>
    </sheetView>
  </sheetViews>
  <sheetFormatPr baseColWidth="10" defaultRowHeight="15" x14ac:dyDescent="0.25"/>
  <cols>
    <col min="1" max="1" width="23.85546875" bestFit="1" customWidth="1"/>
    <col min="2" max="2" width="18.28515625" customWidth="1"/>
    <col min="4" max="5" width="12.7109375" bestFit="1" customWidth="1"/>
    <col min="6" max="7" width="13.7109375" bestFit="1" customWidth="1"/>
    <col min="12" max="17" width="12.7109375" bestFit="1" customWidth="1"/>
    <col min="18" max="18" width="13.7109375" bestFit="1" customWidth="1"/>
    <col min="21" max="21" width="18.28515625" customWidth="1"/>
  </cols>
  <sheetData>
    <row r="1" spans="1:20" s="8" customFormat="1" x14ac:dyDescent="0.25">
      <c r="A1" s="8" t="s">
        <v>19</v>
      </c>
      <c r="C1" s="8" t="s">
        <v>3</v>
      </c>
      <c r="D1" s="7"/>
      <c r="E1" s="7"/>
      <c r="F1" s="7"/>
      <c r="G1" s="7"/>
      <c r="K1" s="8" t="s">
        <v>8</v>
      </c>
    </row>
    <row r="2" spans="1:20" s="1" customFormat="1" x14ac:dyDescent="0.25">
      <c r="C2" s="5"/>
      <c r="D2" s="5" t="s">
        <v>4</v>
      </c>
      <c r="E2" s="5" t="s">
        <v>5</v>
      </c>
      <c r="F2" s="5" t="s">
        <v>6</v>
      </c>
      <c r="G2" s="5" t="s">
        <v>7</v>
      </c>
      <c r="H2" s="9" t="s">
        <v>23</v>
      </c>
      <c r="I2" s="9" t="s">
        <v>24</v>
      </c>
      <c r="K2" s="5"/>
      <c r="L2" s="5" t="s">
        <v>9</v>
      </c>
      <c r="M2" s="5" t="s">
        <v>10</v>
      </c>
      <c r="N2" s="5" t="s">
        <v>11</v>
      </c>
      <c r="O2" s="5" t="s">
        <v>12</v>
      </c>
      <c r="P2" s="5" t="s">
        <v>13</v>
      </c>
      <c r="Q2" s="5" t="s">
        <v>14</v>
      </c>
      <c r="R2" s="5" t="s">
        <v>15</v>
      </c>
      <c r="S2" s="9" t="s">
        <v>23</v>
      </c>
      <c r="T2" s="9" t="s">
        <v>24</v>
      </c>
    </row>
    <row r="3" spans="1:20" s="1" customFormat="1" x14ac:dyDescent="0.25">
      <c r="C3" s="5" t="s">
        <v>34</v>
      </c>
      <c r="D3" s="4">
        <v>85.138222222222211</v>
      </c>
      <c r="E3" s="4">
        <v>56.987222222222265</v>
      </c>
      <c r="F3" s="4">
        <v>77.834777777777845</v>
      </c>
      <c r="G3" s="4">
        <v>87.427249999999987</v>
      </c>
      <c r="H3" s="9">
        <f>AVERAGE(D3:G3)</f>
        <v>76.846868055555575</v>
      </c>
      <c r="I3" s="9">
        <f>_xlfn.STDEV.P(D3:G3)</f>
        <v>12.000755541341157</v>
      </c>
      <c r="K3" s="5" t="s">
        <v>34</v>
      </c>
      <c r="L3" s="4">
        <v>70.694499999999977</v>
      </c>
      <c r="M3" s="4">
        <v>73.505750000000006</v>
      </c>
      <c r="N3" s="4">
        <v>70.457000000000022</v>
      </c>
      <c r="O3" s="4">
        <v>59.822500000000005</v>
      </c>
      <c r="P3" s="4">
        <v>69.619500000000002</v>
      </c>
      <c r="Q3" s="4">
        <v>54.215999999999994</v>
      </c>
      <c r="R3" s="4">
        <v>94.043750000000003</v>
      </c>
      <c r="S3" s="9">
        <f>AVERAGE(L3:R3)</f>
        <v>70.337000000000003</v>
      </c>
      <c r="T3" s="9">
        <f>STDEV(L3:R3)</f>
        <v>12.537605671704901</v>
      </c>
    </row>
    <row r="4" spans="1:20" s="1" customFormat="1" x14ac:dyDescent="0.25">
      <c r="C4" s="5" t="s">
        <v>25</v>
      </c>
      <c r="D4" s="4" t="s">
        <v>16</v>
      </c>
      <c r="E4" s="4">
        <v>90.668832116788423</v>
      </c>
      <c r="F4" s="4">
        <v>97.354999999999947</v>
      </c>
      <c r="G4" s="4">
        <v>92.385999999999996</v>
      </c>
      <c r="H4" s="9">
        <f t="shared" ref="H4:H12" si="0">AVERAGE(D4:G4)</f>
        <v>93.469944038929455</v>
      </c>
      <c r="I4" s="9">
        <f t="shared" ref="I4:I12" si="1">_xlfn.STDEV.P(D4:G4)</f>
        <v>2.8351850322063465</v>
      </c>
      <c r="K4" s="5" t="s">
        <v>25</v>
      </c>
      <c r="L4" s="4">
        <v>115.69974999999999</v>
      </c>
      <c r="M4" s="4">
        <v>95.069000000000003</v>
      </c>
      <c r="N4" s="4">
        <v>96.483749999999958</v>
      </c>
      <c r="O4" s="4">
        <v>82.644594594594579</v>
      </c>
      <c r="P4" s="4">
        <v>83.567249999999987</v>
      </c>
      <c r="Q4" s="4">
        <v>97.174250000000001</v>
      </c>
      <c r="R4" s="4">
        <v>118.16850000000004</v>
      </c>
      <c r="S4" s="9">
        <f t="shared" ref="S4:S12" si="2">AVERAGE(L4:R4)</f>
        <v>98.401013513513504</v>
      </c>
      <c r="T4" s="9">
        <f t="shared" ref="T4:T12" si="3">STDEV(L4:R4)</f>
        <v>13.991594174707295</v>
      </c>
    </row>
    <row r="5" spans="1:20" s="1" customFormat="1" x14ac:dyDescent="0.25">
      <c r="C5" s="5" t="s">
        <v>26</v>
      </c>
      <c r="D5" s="4">
        <v>74.472999999999999</v>
      </c>
      <c r="E5" s="4">
        <v>69.837222222222181</v>
      </c>
      <c r="F5" s="4">
        <v>84.637888888888881</v>
      </c>
      <c r="G5" s="4">
        <v>74.664500000000004</v>
      </c>
      <c r="H5" s="9">
        <f t="shared" si="0"/>
        <v>75.903152777777763</v>
      </c>
      <c r="I5" s="9">
        <f t="shared" si="1"/>
        <v>5.4007112056481379</v>
      </c>
      <c r="K5" s="5" t="s">
        <v>26</v>
      </c>
      <c r="L5" s="4">
        <v>110.32449999999999</v>
      </c>
      <c r="M5" s="4">
        <v>79.539249999999996</v>
      </c>
      <c r="N5" s="4">
        <v>87.515499999999946</v>
      </c>
      <c r="O5" s="4">
        <v>82.925000000000011</v>
      </c>
      <c r="P5" s="4">
        <v>79.516249999999985</v>
      </c>
      <c r="Q5" s="4">
        <v>91.865294117647068</v>
      </c>
      <c r="R5" s="4">
        <v>99.425250000000005</v>
      </c>
      <c r="S5" s="9">
        <f t="shared" si="2"/>
        <v>90.158720588235283</v>
      </c>
      <c r="T5" s="9">
        <f t="shared" si="3"/>
        <v>11.407514221314266</v>
      </c>
    </row>
    <row r="6" spans="1:20" s="1" customFormat="1" x14ac:dyDescent="0.25">
      <c r="C6" s="5" t="s">
        <v>27</v>
      </c>
      <c r="D6" s="4">
        <v>75.949388888888933</v>
      </c>
      <c r="E6" s="4">
        <v>69.429111111111126</v>
      </c>
      <c r="F6" s="4">
        <v>81.782277777777892</v>
      </c>
      <c r="G6" s="4">
        <v>76.079000000000036</v>
      </c>
      <c r="H6" s="9">
        <f t="shared" si="0"/>
        <v>75.809944444444497</v>
      </c>
      <c r="I6" s="9">
        <f t="shared" si="1"/>
        <v>4.3725174418544395</v>
      </c>
      <c r="K6" s="5" t="s">
        <v>27</v>
      </c>
      <c r="L6" s="4">
        <v>105.25574999999999</v>
      </c>
      <c r="M6" s="4">
        <v>76.48875000000001</v>
      </c>
      <c r="N6" s="4">
        <v>78.621250000000018</v>
      </c>
      <c r="O6" s="4">
        <v>79.39775000000003</v>
      </c>
      <c r="P6" s="4">
        <v>79.39200000000001</v>
      </c>
      <c r="Q6" s="4">
        <v>83.751499999999993</v>
      </c>
      <c r="R6" s="4">
        <v>92.540500000000023</v>
      </c>
      <c r="S6" s="9">
        <f t="shared" si="2"/>
        <v>85.06392857142859</v>
      </c>
      <c r="T6" s="9">
        <f t="shared" si="3"/>
        <v>10.365402305380137</v>
      </c>
    </row>
    <row r="7" spans="1:20" s="1" customFormat="1" x14ac:dyDescent="0.25">
      <c r="C7" s="5" t="s">
        <v>28</v>
      </c>
      <c r="D7" s="4">
        <v>71.963222222222171</v>
      </c>
      <c r="E7" s="4">
        <v>70.297833333333315</v>
      </c>
      <c r="F7" s="4">
        <v>79.40366666666668</v>
      </c>
      <c r="G7" s="4">
        <v>72.442000000000036</v>
      </c>
      <c r="H7" s="9">
        <f t="shared" si="0"/>
        <v>73.526680555555544</v>
      </c>
      <c r="I7" s="9">
        <f t="shared" si="1"/>
        <v>3.4851597525190714</v>
      </c>
      <c r="K7" s="5" t="s">
        <v>28</v>
      </c>
      <c r="L7" s="4">
        <v>89.099749999999986</v>
      </c>
      <c r="M7" s="4">
        <v>77.05449999999999</v>
      </c>
      <c r="N7" s="4">
        <v>76.008249999999961</v>
      </c>
      <c r="O7" s="4">
        <v>78.161249999999995</v>
      </c>
      <c r="P7" s="4">
        <v>78.335499999999996</v>
      </c>
      <c r="Q7" s="4">
        <v>88.390500000000003</v>
      </c>
      <c r="R7" s="4">
        <v>87.804000000000002</v>
      </c>
      <c r="S7" s="9">
        <f t="shared" si="2"/>
        <v>82.12196428571427</v>
      </c>
      <c r="T7" s="9">
        <f t="shared" si="3"/>
        <v>5.9630924503506284</v>
      </c>
    </row>
    <row r="8" spans="1:20" s="1" customFormat="1" x14ac:dyDescent="0.25">
      <c r="C8" s="5" t="s">
        <v>29</v>
      </c>
      <c r="D8" s="4">
        <v>73.749555555555474</v>
      </c>
      <c r="E8" s="4">
        <v>63.176111111111098</v>
      </c>
      <c r="F8" s="4">
        <v>82.094833333333369</v>
      </c>
      <c r="G8" s="4">
        <v>71.204750000000004</v>
      </c>
      <c r="H8" s="9">
        <f t="shared" si="0"/>
        <v>72.55631249999999</v>
      </c>
      <c r="I8" s="9">
        <f t="shared" si="1"/>
        <v>6.7494834610710326</v>
      </c>
      <c r="K8" s="5" t="s">
        <v>29</v>
      </c>
      <c r="L8" s="4">
        <v>90.72675000000001</v>
      </c>
      <c r="M8" s="4">
        <v>77.550250000000005</v>
      </c>
      <c r="N8" s="4">
        <v>68.53749999999998</v>
      </c>
      <c r="O8" s="4">
        <v>72.581249999999983</v>
      </c>
      <c r="P8" s="4">
        <v>87.02249999999998</v>
      </c>
      <c r="Q8" s="4">
        <v>85.736750000000001</v>
      </c>
      <c r="R8" s="4">
        <v>89.386750000000021</v>
      </c>
      <c r="S8" s="9">
        <f t="shared" si="2"/>
        <v>81.648821428571424</v>
      </c>
      <c r="T8" s="9">
        <f t="shared" si="3"/>
        <v>8.7445010920128805</v>
      </c>
    </row>
    <row r="9" spans="1:20" s="1" customFormat="1" x14ac:dyDescent="0.25">
      <c r="C9" s="5" t="s">
        <v>30</v>
      </c>
      <c r="D9" s="4">
        <v>74.068888888888864</v>
      </c>
      <c r="E9" s="4">
        <v>65.269222222222183</v>
      </c>
      <c r="F9" s="4">
        <v>79.378999999999991</v>
      </c>
      <c r="G9" s="4">
        <v>69.899750000000012</v>
      </c>
      <c r="H9" s="9">
        <f t="shared" si="0"/>
        <v>72.154215277777766</v>
      </c>
      <c r="I9" s="9">
        <f t="shared" si="1"/>
        <v>5.2045468674826774</v>
      </c>
      <c r="K9" s="5" t="s">
        <v>30</v>
      </c>
      <c r="L9" s="4">
        <v>87.186944444444464</v>
      </c>
      <c r="M9" s="4">
        <v>80.308000000000021</v>
      </c>
      <c r="N9" s="4">
        <v>63.687500000000036</v>
      </c>
      <c r="O9" s="4">
        <v>73.827500000000001</v>
      </c>
      <c r="P9" s="4">
        <v>75.417999999999978</v>
      </c>
      <c r="Q9" s="4">
        <v>78.95450000000001</v>
      </c>
      <c r="R9" s="4">
        <v>92.327499999999972</v>
      </c>
      <c r="S9" s="9">
        <f t="shared" si="2"/>
        <v>78.815706349206351</v>
      </c>
      <c r="T9" s="9">
        <f t="shared" si="3"/>
        <v>9.3111191351018796</v>
      </c>
    </row>
    <row r="10" spans="1:20" s="1" customFormat="1" x14ac:dyDescent="0.25">
      <c r="C10" s="5" t="s">
        <v>31</v>
      </c>
      <c r="D10" s="4">
        <v>69.427222222222312</v>
      </c>
      <c r="E10" s="4">
        <v>66.304666666666662</v>
      </c>
      <c r="F10" s="4">
        <v>75.917611111111171</v>
      </c>
      <c r="G10" s="4">
        <v>66.517250000000004</v>
      </c>
      <c r="H10" s="9">
        <f t="shared" si="0"/>
        <v>69.541687500000037</v>
      </c>
      <c r="I10" s="9">
        <f t="shared" si="1"/>
        <v>3.8823649448944746</v>
      </c>
      <c r="K10" s="5" t="s">
        <v>31</v>
      </c>
      <c r="L10" s="4">
        <v>94.849500000000006</v>
      </c>
      <c r="M10" s="4">
        <v>82.645250000000004</v>
      </c>
      <c r="N10" s="4">
        <v>60.096250000000019</v>
      </c>
      <c r="O10" s="4">
        <v>73.837250000000026</v>
      </c>
      <c r="P10" s="4">
        <v>77.556749999999994</v>
      </c>
      <c r="Q10" s="4">
        <v>79.349250000000012</v>
      </c>
      <c r="R10" s="4">
        <v>87.117250000000013</v>
      </c>
      <c r="S10" s="9">
        <f t="shared" si="2"/>
        <v>79.350214285714287</v>
      </c>
      <c r="T10" s="9">
        <f t="shared" si="3"/>
        <v>10.921968632100967</v>
      </c>
    </row>
    <row r="11" spans="1:20" s="1" customFormat="1" x14ac:dyDescent="0.25">
      <c r="C11" s="5" t="s">
        <v>32</v>
      </c>
      <c r="D11" s="4">
        <v>75.858914285714349</v>
      </c>
      <c r="E11" s="4">
        <v>63.766444444444431</v>
      </c>
      <c r="F11" s="4">
        <v>74.13394444444441</v>
      </c>
      <c r="G11" s="4">
        <v>67.453750000000014</v>
      </c>
      <c r="H11" s="9">
        <f t="shared" si="0"/>
        <v>70.303263293650801</v>
      </c>
      <c r="I11" s="9">
        <f t="shared" si="1"/>
        <v>4.908897602891467</v>
      </c>
      <c r="K11" s="5" t="s">
        <v>32</v>
      </c>
      <c r="L11" s="4">
        <v>91.336749999999981</v>
      </c>
      <c r="M11" s="4">
        <v>75.440500000000014</v>
      </c>
      <c r="N11" s="4">
        <v>60.548249999999953</v>
      </c>
      <c r="O11" s="4">
        <v>70.720249999999993</v>
      </c>
      <c r="P11" s="4">
        <v>80.628499999999988</v>
      </c>
      <c r="Q11" s="4">
        <v>80.874358974359012</v>
      </c>
      <c r="R11" s="4">
        <v>74.053499999999985</v>
      </c>
      <c r="S11" s="9">
        <f t="shared" si="2"/>
        <v>76.228872710622696</v>
      </c>
      <c r="T11" s="9">
        <f t="shared" si="3"/>
        <v>9.5809346258141517</v>
      </c>
    </row>
    <row r="12" spans="1:20" s="1" customFormat="1" x14ac:dyDescent="0.25">
      <c r="C12" s="5" t="s">
        <v>33</v>
      </c>
      <c r="D12" s="4">
        <v>74.784166666666678</v>
      </c>
      <c r="E12" s="4">
        <v>63.814777777777785</v>
      </c>
      <c r="F12" s="4">
        <v>75.065666666666587</v>
      </c>
      <c r="G12" s="4">
        <v>68.431750000000008</v>
      </c>
      <c r="H12" s="9">
        <f t="shared" si="0"/>
        <v>70.524090277777773</v>
      </c>
      <c r="I12" s="9">
        <f t="shared" si="1"/>
        <v>4.6948623248171062</v>
      </c>
      <c r="K12" s="5" t="s">
        <v>33</v>
      </c>
      <c r="L12" s="4">
        <v>102.28849999999998</v>
      </c>
      <c r="M12" s="4">
        <v>81.416499999999999</v>
      </c>
      <c r="N12" s="4">
        <v>64.276749999999993</v>
      </c>
      <c r="O12" s="4">
        <v>65.66</v>
      </c>
      <c r="P12" s="4">
        <v>94.590749999999986</v>
      </c>
      <c r="Q12" s="4">
        <v>81.66525</v>
      </c>
      <c r="R12" s="4">
        <v>74.905750000000012</v>
      </c>
      <c r="S12" s="9">
        <f t="shared" si="2"/>
        <v>80.686214285714286</v>
      </c>
      <c r="T12" s="9">
        <f t="shared" si="3"/>
        <v>14.082838793655796</v>
      </c>
    </row>
    <row r="13" spans="1:20" x14ac:dyDescent="0.25">
      <c r="C13" s="2"/>
      <c r="D13" s="3"/>
      <c r="E13" s="3"/>
      <c r="F13" s="3"/>
      <c r="G13" s="3"/>
    </row>
    <row r="14" spans="1:20" x14ac:dyDescent="0.25">
      <c r="C14" s="2"/>
      <c r="D14" s="3"/>
      <c r="E14" s="3"/>
      <c r="F14" s="3"/>
      <c r="G14" s="3"/>
    </row>
    <row r="15" spans="1:20" x14ac:dyDescent="0.25">
      <c r="C15" t="s">
        <v>8</v>
      </c>
      <c r="D15" t="str">
        <f>ROUND(S3,0)&amp;" ("&amp;ROUND(T3,0)&amp;")"</f>
        <v>70 (13)</v>
      </c>
      <c r="E15" t="str">
        <f>ROUND(S4,0)&amp;" ("&amp;ROUND(T4,0)&amp;")"</f>
        <v>98 (14)</v>
      </c>
      <c r="F15" t="str">
        <f>ROUND(S8,0)&amp;" ("&amp;ROUND(T8,0)&amp;")"</f>
        <v>82 (9)</v>
      </c>
      <c r="G15" t="str">
        <f>ROUND(S12,0)&amp;" ("&amp;ROUND(T12,0)&amp;")"</f>
        <v>81 (14)</v>
      </c>
    </row>
    <row r="16" spans="1:20" x14ac:dyDescent="0.25">
      <c r="C16" t="s">
        <v>38</v>
      </c>
      <c r="D16" t="str">
        <f>ROUND(H3,0)&amp;" ("&amp;ROUND(I3,0)&amp;")"</f>
        <v>77 (12)</v>
      </c>
      <c r="E16" t="str">
        <f>ROUND(H4,0)&amp;" ("&amp;ROUND(I4,0)&amp;")"</f>
        <v>93 (3)</v>
      </c>
      <c r="F16" t="str">
        <f>ROUND(H8,0)&amp;" ("&amp;ROUND(I8,0)&amp;")"</f>
        <v>73 (7)</v>
      </c>
      <c r="G16" t="str">
        <f>ROUND(H12,0)&amp;" ("&amp;ROUND(I12,0)&amp;")"</f>
        <v>71 (5)</v>
      </c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315C2B-1053-4FB5-8399-FAD9B45AA212}">
  <dimension ref="A1:T16"/>
  <sheetViews>
    <sheetView workbookViewId="0">
      <selection activeCell="C16" sqref="C16"/>
    </sheetView>
  </sheetViews>
  <sheetFormatPr baseColWidth="10" defaultRowHeight="15" x14ac:dyDescent="0.25"/>
  <cols>
    <col min="1" max="1" width="22.42578125" bestFit="1" customWidth="1"/>
    <col min="2" max="2" width="22.42578125" customWidth="1"/>
    <col min="4" max="5" width="12.7109375" bestFit="1" customWidth="1"/>
    <col min="6" max="7" width="13.7109375" bestFit="1" customWidth="1"/>
    <col min="12" max="17" width="12.7109375" bestFit="1" customWidth="1"/>
    <col min="18" max="18" width="13.7109375" bestFit="1" customWidth="1"/>
  </cols>
  <sheetData>
    <row r="1" spans="1:20" s="8" customFormat="1" x14ac:dyDescent="0.25">
      <c r="A1" s="8" t="s">
        <v>1</v>
      </c>
      <c r="C1" s="8" t="s">
        <v>3</v>
      </c>
      <c r="D1" s="7"/>
      <c r="E1" s="7"/>
      <c r="F1" s="7"/>
      <c r="G1" s="7"/>
      <c r="K1" s="8" t="s">
        <v>8</v>
      </c>
    </row>
    <row r="2" spans="1:20" s="1" customFormat="1" x14ac:dyDescent="0.25">
      <c r="C2" s="5"/>
      <c r="D2" s="5" t="s">
        <v>4</v>
      </c>
      <c r="E2" s="5" t="s">
        <v>5</v>
      </c>
      <c r="F2" s="5" t="s">
        <v>6</v>
      </c>
      <c r="G2" s="5" t="s">
        <v>7</v>
      </c>
      <c r="H2" s="9" t="s">
        <v>23</v>
      </c>
      <c r="I2" s="9" t="s">
        <v>24</v>
      </c>
      <c r="K2" s="5"/>
      <c r="L2" s="5" t="s">
        <v>9</v>
      </c>
      <c r="M2" s="5" t="s">
        <v>10</v>
      </c>
      <c r="N2" s="5" t="s">
        <v>11</v>
      </c>
      <c r="O2" s="5" t="s">
        <v>12</v>
      </c>
      <c r="P2" s="5" t="s">
        <v>13</v>
      </c>
      <c r="Q2" s="5" t="s">
        <v>14</v>
      </c>
      <c r="R2" s="5" t="s">
        <v>15</v>
      </c>
      <c r="S2" s="9" t="s">
        <v>23</v>
      </c>
      <c r="T2" s="9" t="s">
        <v>24</v>
      </c>
    </row>
    <row r="3" spans="1:20" s="1" customFormat="1" x14ac:dyDescent="0.25">
      <c r="C3" s="5" t="s">
        <v>34</v>
      </c>
      <c r="D3" s="4">
        <v>8.7749444444444489</v>
      </c>
      <c r="E3" s="4">
        <v>4.8270555555555603</v>
      </c>
      <c r="F3" s="4">
        <v>7.1858333333333313</v>
      </c>
      <c r="G3" s="4">
        <v>5.7305000000000001</v>
      </c>
      <c r="H3" s="9">
        <f>AVERAGE(D3:G3)</f>
        <v>6.6295833333333345</v>
      </c>
      <c r="I3" s="9">
        <f>_xlfn.STDEV.P(D3:G3)</f>
        <v>1.4974516344031135</v>
      </c>
      <c r="K3" s="5" t="s">
        <v>34</v>
      </c>
      <c r="L3" s="4">
        <v>5.792250000000001</v>
      </c>
      <c r="M3" s="4">
        <v>4.7122499999999992</v>
      </c>
      <c r="N3" s="4">
        <v>3.1125000000000003</v>
      </c>
      <c r="O3" s="4">
        <v>5.63375</v>
      </c>
      <c r="P3" s="4">
        <v>5.5442499999999999</v>
      </c>
      <c r="Q3" s="4">
        <v>8.6352499999999992</v>
      </c>
      <c r="R3" s="4">
        <v>4.3852499999999992</v>
      </c>
      <c r="S3" s="9">
        <f>AVERAGE(L3:R3)</f>
        <v>5.4022142857142859</v>
      </c>
      <c r="T3" s="9">
        <f>STDEV(L3:R3)</f>
        <v>1.7044788697023816</v>
      </c>
    </row>
    <row r="4" spans="1:20" s="1" customFormat="1" x14ac:dyDescent="0.25">
      <c r="C4" s="5" t="s">
        <v>25</v>
      </c>
      <c r="D4" s="4" t="s">
        <v>16</v>
      </c>
      <c r="E4" s="4">
        <v>6.760949720670391</v>
      </c>
      <c r="F4" s="4">
        <v>10.912777777777764</v>
      </c>
      <c r="G4" s="4">
        <v>7.1100000000000021</v>
      </c>
      <c r="H4" s="9">
        <f t="shared" ref="H4:H12" si="0">AVERAGE(D4:G4)</f>
        <v>8.2612424994827194</v>
      </c>
      <c r="I4" s="9">
        <f t="shared" ref="I4:I12" si="1">_xlfn.STDEV.P(D4:G4)</f>
        <v>1.8803259510711414</v>
      </c>
      <c r="K4" s="5" t="s">
        <v>25</v>
      </c>
      <c r="L4" s="4">
        <v>12.474749999999993</v>
      </c>
      <c r="M4" s="4">
        <v>8.1744000000000021</v>
      </c>
      <c r="N4" s="4">
        <v>6.4717499999999957</v>
      </c>
      <c r="O4" s="4">
        <v>10.173999999999994</v>
      </c>
      <c r="P4" s="4">
        <v>7.5732499999999989</v>
      </c>
      <c r="Q4" s="4">
        <v>10.485499999999995</v>
      </c>
      <c r="R4" s="4">
        <v>6.695999999999998</v>
      </c>
      <c r="S4" s="9">
        <f t="shared" ref="S4:S12" si="2">AVERAGE(L4:R4)</f>
        <v>8.8642357142857104</v>
      </c>
      <c r="T4" s="9">
        <f t="shared" ref="T4:T12" si="3">STDEV(L4:R4)</f>
        <v>2.2341122475743895</v>
      </c>
    </row>
    <row r="5" spans="1:20" s="1" customFormat="1" x14ac:dyDescent="0.25">
      <c r="C5" s="5" t="s">
        <v>26</v>
      </c>
      <c r="D5" s="4">
        <v>9.4691666666666663</v>
      </c>
      <c r="E5" s="4">
        <v>4.9721666666666682</v>
      </c>
      <c r="F5" s="4">
        <v>7.6293333333333422</v>
      </c>
      <c r="G5" s="4">
        <v>6.8572499999999987</v>
      </c>
      <c r="H5" s="9">
        <f t="shared" si="0"/>
        <v>7.2319791666666688</v>
      </c>
      <c r="I5" s="9">
        <f t="shared" si="1"/>
        <v>1.613232215726438</v>
      </c>
      <c r="K5" s="5" t="s">
        <v>26</v>
      </c>
      <c r="L5" s="4">
        <v>10.738749999999998</v>
      </c>
      <c r="M5" s="4">
        <v>7.4099999999999984</v>
      </c>
      <c r="N5" s="4">
        <v>5.1809999999999983</v>
      </c>
      <c r="O5" s="4">
        <v>9.2495000000000047</v>
      </c>
      <c r="P5" s="4">
        <v>6.4402499999999971</v>
      </c>
      <c r="Q5" s="4">
        <v>10.717499999999999</v>
      </c>
      <c r="R5" s="4">
        <v>5.27475</v>
      </c>
      <c r="S5" s="9">
        <f t="shared" si="2"/>
        <v>7.8588214285714288</v>
      </c>
      <c r="T5" s="9">
        <f t="shared" si="3"/>
        <v>2.3965933101065793</v>
      </c>
    </row>
    <row r="6" spans="1:20" s="1" customFormat="1" x14ac:dyDescent="0.25">
      <c r="C6" s="5" t="s">
        <v>27</v>
      </c>
      <c r="D6" s="4">
        <v>8.9312222222222033</v>
      </c>
      <c r="E6" s="4">
        <v>5.4387222222222213</v>
      </c>
      <c r="F6" s="4">
        <v>7.0638888888888633</v>
      </c>
      <c r="G6" s="4">
        <v>6.3272500000000003</v>
      </c>
      <c r="H6" s="9">
        <f t="shared" si="0"/>
        <v>6.9402708333333223</v>
      </c>
      <c r="I6" s="9">
        <f t="shared" si="1"/>
        <v>1.2854582480781158</v>
      </c>
      <c r="K6" s="5" t="s">
        <v>27</v>
      </c>
      <c r="L6" s="4">
        <v>9.3957500000000103</v>
      </c>
      <c r="M6" s="4">
        <v>5.9987500000000002</v>
      </c>
      <c r="N6" s="4">
        <v>4.8830000000000009</v>
      </c>
      <c r="O6" s="4">
        <v>9.3487500000000061</v>
      </c>
      <c r="P6" s="4">
        <v>6.520999999999999</v>
      </c>
      <c r="Q6" s="4">
        <v>10.032250000000001</v>
      </c>
      <c r="R6" s="4">
        <v>5.6835000000000013</v>
      </c>
      <c r="S6" s="9">
        <f t="shared" si="2"/>
        <v>7.4090000000000034</v>
      </c>
      <c r="T6" s="9">
        <f t="shared" si="3"/>
        <v>2.1105536990720397</v>
      </c>
    </row>
    <row r="7" spans="1:20" s="1" customFormat="1" x14ac:dyDescent="0.25">
      <c r="C7" s="5" t="s">
        <v>28</v>
      </c>
      <c r="D7" s="4">
        <v>8.3335555555555558</v>
      </c>
      <c r="E7" s="4">
        <v>5.8705000000000007</v>
      </c>
      <c r="F7" s="4">
        <v>5.7977222222222151</v>
      </c>
      <c r="G7" s="4">
        <v>5.7347500000000009</v>
      </c>
      <c r="H7" s="9">
        <f t="shared" si="0"/>
        <v>6.4341319444444434</v>
      </c>
      <c r="I7" s="9">
        <f t="shared" si="1"/>
        <v>1.0976843196017725</v>
      </c>
      <c r="K7" s="5" t="s">
        <v>28</v>
      </c>
      <c r="L7" s="4">
        <v>9.444250000000002</v>
      </c>
      <c r="M7" s="4">
        <v>5.3852500000000001</v>
      </c>
      <c r="N7" s="4">
        <v>5.0637499999999989</v>
      </c>
      <c r="O7" s="4">
        <v>9.4762499999999985</v>
      </c>
      <c r="P7" s="4">
        <v>6.8962500000000002</v>
      </c>
      <c r="Q7" s="4">
        <v>11.601749999999999</v>
      </c>
      <c r="R7" s="4">
        <v>5.3670000000000027</v>
      </c>
      <c r="S7" s="9">
        <f t="shared" si="2"/>
        <v>7.604928571428573</v>
      </c>
      <c r="T7" s="9">
        <f t="shared" si="3"/>
        <v>2.5740577512067606</v>
      </c>
    </row>
    <row r="8" spans="1:20" s="1" customFormat="1" x14ac:dyDescent="0.25">
      <c r="C8" s="5" t="s">
        <v>29</v>
      </c>
      <c r="D8" s="4">
        <v>8.9084999999999965</v>
      </c>
      <c r="E8" s="4">
        <v>5.9108333333333327</v>
      </c>
      <c r="F8" s="4">
        <v>5.8280555555555376</v>
      </c>
      <c r="G8" s="4">
        <v>6.5942500000000024</v>
      </c>
      <c r="H8" s="9">
        <f t="shared" si="0"/>
        <v>6.8104097222222171</v>
      </c>
      <c r="I8" s="9">
        <f t="shared" si="1"/>
        <v>1.2472935928872753</v>
      </c>
      <c r="K8" s="5" t="s">
        <v>29</v>
      </c>
      <c r="L8" s="4">
        <v>7.9157500000000001</v>
      </c>
      <c r="M8" s="4">
        <v>6.2179999999999991</v>
      </c>
      <c r="N8" s="4">
        <v>5.4492500000000028</v>
      </c>
      <c r="O8" s="4">
        <v>7.4012500000000019</v>
      </c>
      <c r="P8" s="4">
        <v>6.8525000000000009</v>
      </c>
      <c r="Q8" s="4">
        <v>11.107750000000005</v>
      </c>
      <c r="R8" s="4">
        <v>4.2455000000000016</v>
      </c>
      <c r="S8" s="9">
        <f t="shared" si="2"/>
        <v>7.0271428571428576</v>
      </c>
      <c r="T8" s="9">
        <f t="shared" si="3"/>
        <v>2.1791981937990772</v>
      </c>
    </row>
    <row r="9" spans="1:20" s="1" customFormat="1" x14ac:dyDescent="0.25">
      <c r="C9" s="5" t="s">
        <v>30</v>
      </c>
      <c r="D9" s="4">
        <v>8.2861111111111203</v>
      </c>
      <c r="E9" s="4">
        <v>5.6631666666666698</v>
      </c>
      <c r="F9" s="4">
        <v>5.7517222222222157</v>
      </c>
      <c r="G9" s="4">
        <v>6.8966666666666674</v>
      </c>
      <c r="H9" s="9">
        <f t="shared" si="0"/>
        <v>6.649416666666669</v>
      </c>
      <c r="I9" s="9">
        <f t="shared" si="1"/>
        <v>1.0628317887913541</v>
      </c>
      <c r="K9" s="5" t="s">
        <v>30</v>
      </c>
      <c r="L9" s="4">
        <v>7.5629999999999979</v>
      </c>
      <c r="M9" s="4">
        <v>6.5139999999999985</v>
      </c>
      <c r="N9" s="4">
        <v>6.5224999999999991</v>
      </c>
      <c r="O9" s="4">
        <v>7.7180000000000009</v>
      </c>
      <c r="P9" s="4">
        <v>5.9704999999999977</v>
      </c>
      <c r="Q9" s="4">
        <v>10.6135</v>
      </c>
      <c r="R9" s="4">
        <v>0.14999999999999997</v>
      </c>
      <c r="S9" s="9">
        <f t="shared" si="2"/>
        <v>6.4359285714285708</v>
      </c>
      <c r="T9" s="9">
        <f t="shared" si="3"/>
        <v>3.1651543331061984</v>
      </c>
    </row>
    <row r="10" spans="1:20" s="1" customFormat="1" x14ac:dyDescent="0.25">
      <c r="C10" s="5" t="s">
        <v>31</v>
      </c>
      <c r="D10" s="4">
        <v>8.3021111111111008</v>
      </c>
      <c r="E10" s="4">
        <v>5.1946111111111133</v>
      </c>
      <c r="F10" s="4">
        <v>5.5302222222222222</v>
      </c>
      <c r="G10" s="4">
        <v>6.6949999999999985</v>
      </c>
      <c r="H10" s="9">
        <f t="shared" si="0"/>
        <v>6.430486111111108</v>
      </c>
      <c r="I10" s="9">
        <f t="shared" si="1"/>
        <v>1.2156078544603166</v>
      </c>
      <c r="K10" s="5" t="s">
        <v>31</v>
      </c>
      <c r="L10" s="4">
        <v>7.6182500000000033</v>
      </c>
      <c r="M10" s="4">
        <v>6.2520000000000007</v>
      </c>
      <c r="N10" s="4">
        <v>8.9405000000000019</v>
      </c>
      <c r="O10" s="4">
        <v>7.5215000000000014</v>
      </c>
      <c r="P10" s="4">
        <v>6.6802500000000009</v>
      </c>
      <c r="Q10" s="4">
        <v>9.9082499999999989</v>
      </c>
      <c r="R10" s="4">
        <v>1.0274999999999996</v>
      </c>
      <c r="S10" s="9">
        <f t="shared" si="2"/>
        <v>6.8497500000000011</v>
      </c>
      <c r="T10" s="9">
        <f t="shared" si="3"/>
        <v>2.8592577271033117</v>
      </c>
    </row>
    <row r="11" spans="1:20" s="1" customFormat="1" x14ac:dyDescent="0.25">
      <c r="C11" s="5" t="s">
        <v>32</v>
      </c>
      <c r="D11" s="4">
        <v>9.8876666666666697</v>
      </c>
      <c r="E11" s="4">
        <v>5.5636111111111122</v>
      </c>
      <c r="F11" s="4">
        <v>5.875611111111116</v>
      </c>
      <c r="G11" s="4">
        <v>6.621249999999999</v>
      </c>
      <c r="H11" s="9">
        <f t="shared" si="0"/>
        <v>6.9870347222222247</v>
      </c>
      <c r="I11" s="9">
        <f t="shared" si="1"/>
        <v>1.7182011931193193</v>
      </c>
      <c r="K11" s="5" t="s">
        <v>32</v>
      </c>
      <c r="L11" s="4">
        <v>7.0482499999999986</v>
      </c>
      <c r="M11" s="4">
        <v>6.2097500000000014</v>
      </c>
      <c r="N11" s="4">
        <v>7.9325000000000045</v>
      </c>
      <c r="O11" s="4">
        <v>7.2990000000000013</v>
      </c>
      <c r="P11" s="4">
        <v>7.0470000000000015</v>
      </c>
      <c r="Q11" s="4">
        <v>9.7120512820512808</v>
      </c>
      <c r="R11" s="4">
        <v>5.8442500000000006</v>
      </c>
      <c r="S11" s="9">
        <f t="shared" si="2"/>
        <v>7.2989716117216137</v>
      </c>
      <c r="T11" s="9">
        <f t="shared" si="3"/>
        <v>1.2684164288374096</v>
      </c>
    </row>
    <row r="12" spans="1:20" s="1" customFormat="1" x14ac:dyDescent="0.25">
      <c r="C12" s="5" t="s">
        <v>33</v>
      </c>
      <c r="D12" s="4">
        <v>9.6980555555555856</v>
      </c>
      <c r="E12" s="4">
        <v>5.6282222222222185</v>
      </c>
      <c r="F12" s="4">
        <v>7.2792222222222174</v>
      </c>
      <c r="G12" s="4">
        <v>6.6839999999999993</v>
      </c>
      <c r="H12" s="9">
        <f t="shared" si="0"/>
        <v>7.3223750000000045</v>
      </c>
      <c r="I12" s="9">
        <f t="shared" si="1"/>
        <v>1.4936027366197537</v>
      </c>
      <c r="K12" s="5" t="s">
        <v>33</v>
      </c>
      <c r="L12" s="4">
        <v>6.9232500000000012</v>
      </c>
      <c r="M12" s="4">
        <v>5.5247500000000018</v>
      </c>
      <c r="N12" s="4">
        <v>7.3524999999999991</v>
      </c>
      <c r="O12" s="4">
        <v>7.9382499999999991</v>
      </c>
      <c r="P12" s="4">
        <v>4.9807500000000005</v>
      </c>
      <c r="Q12" s="4">
        <v>10.034499999999994</v>
      </c>
      <c r="R12" s="4">
        <v>7.1657500000000045</v>
      </c>
      <c r="S12" s="9">
        <f t="shared" si="2"/>
        <v>7.1313928571428571</v>
      </c>
      <c r="T12" s="9">
        <f t="shared" si="3"/>
        <v>1.6522211177756434</v>
      </c>
    </row>
    <row r="13" spans="1:20" x14ac:dyDescent="0.25">
      <c r="C13" s="2"/>
      <c r="D13" s="3"/>
      <c r="E13" s="3"/>
      <c r="F13" s="3"/>
      <c r="G13" s="3"/>
    </row>
    <row r="14" spans="1:20" x14ac:dyDescent="0.25">
      <c r="C14" s="2"/>
      <c r="D14" s="3"/>
      <c r="E14" s="3"/>
      <c r="F14" s="3"/>
      <c r="G14" s="3"/>
    </row>
    <row r="15" spans="1:20" x14ac:dyDescent="0.25">
      <c r="C15" t="s">
        <v>8</v>
      </c>
      <c r="D15" t="str">
        <f>ROUND(S3,0)&amp;" ("&amp;ROUND(T3,0)&amp;")"</f>
        <v>5 (2)</v>
      </c>
      <c r="E15" t="str">
        <f>ROUND(S4,0)&amp;" ("&amp;ROUND(T4,0)&amp;")"</f>
        <v>9 (2)</v>
      </c>
      <c r="F15" t="str">
        <f>ROUND(S8,0)&amp;" ("&amp;ROUND(T8,0)&amp;")"</f>
        <v>7 (2)</v>
      </c>
      <c r="G15" t="str">
        <f>ROUND(S12,0)&amp;" ("&amp;ROUND(T12,0)&amp;")"</f>
        <v>7 (2)</v>
      </c>
    </row>
    <row r="16" spans="1:20" x14ac:dyDescent="0.25">
      <c r="C16" t="s">
        <v>38</v>
      </c>
      <c r="D16" t="str">
        <f>ROUND(H3,0)&amp;" ("&amp;ROUND(I3,0)&amp;")"</f>
        <v>7 (1)</v>
      </c>
      <c r="E16" t="str">
        <f>ROUND(H4,0)&amp;" ("&amp;ROUND(I4,0)&amp;")"</f>
        <v>8 (2)</v>
      </c>
      <c r="F16" t="str">
        <f>ROUND(H8,0)&amp;" ("&amp;ROUND(I8,0)&amp;")"</f>
        <v>7 (1)</v>
      </c>
      <c r="G16" t="str">
        <f>ROUND(H12,0)&amp;" ("&amp;ROUND(I12,0)&amp;")"</f>
        <v>7 (1)</v>
      </c>
    </row>
  </sheetData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0CF548-041D-4FF7-B192-C854568E1522}">
  <dimension ref="A1:T17"/>
  <sheetViews>
    <sheetView workbookViewId="0">
      <selection activeCell="C16" sqref="C16"/>
    </sheetView>
  </sheetViews>
  <sheetFormatPr baseColWidth="10" defaultRowHeight="15" x14ac:dyDescent="0.25"/>
  <cols>
    <col min="1" max="1" width="34" bestFit="1" customWidth="1"/>
    <col min="2" max="2" width="25.85546875" customWidth="1"/>
    <col min="4" max="5" width="12.7109375" bestFit="1" customWidth="1"/>
    <col min="6" max="7" width="13.7109375" bestFit="1" customWidth="1"/>
    <col min="12" max="17" width="12.7109375" bestFit="1" customWidth="1"/>
    <col min="18" max="18" width="13.7109375" bestFit="1" customWidth="1"/>
  </cols>
  <sheetData>
    <row r="1" spans="1:20" s="8" customFormat="1" x14ac:dyDescent="0.25">
      <c r="A1" s="8" t="s">
        <v>21</v>
      </c>
      <c r="C1" s="8" t="s">
        <v>3</v>
      </c>
      <c r="D1" s="7"/>
      <c r="E1" s="7"/>
      <c r="F1" s="7"/>
      <c r="G1" s="7"/>
      <c r="K1" s="8" t="s">
        <v>8</v>
      </c>
    </row>
    <row r="2" spans="1:20" s="1" customFormat="1" x14ac:dyDescent="0.25">
      <c r="C2" s="5"/>
      <c r="D2" s="5" t="s">
        <v>4</v>
      </c>
      <c r="E2" s="5" t="s">
        <v>5</v>
      </c>
      <c r="F2" s="5" t="s">
        <v>6</v>
      </c>
      <c r="G2" s="5" t="s">
        <v>7</v>
      </c>
      <c r="H2" s="9" t="s">
        <v>23</v>
      </c>
      <c r="I2" s="9" t="s">
        <v>24</v>
      </c>
      <c r="K2" s="5"/>
      <c r="L2" s="5" t="s">
        <v>9</v>
      </c>
      <c r="M2" s="5" t="s">
        <v>10</v>
      </c>
      <c r="N2" s="5" t="s">
        <v>11</v>
      </c>
      <c r="O2" s="5" t="s">
        <v>12</v>
      </c>
      <c r="P2" s="5" t="s">
        <v>13</v>
      </c>
      <c r="Q2" s="5" t="s">
        <v>14</v>
      </c>
      <c r="R2" s="5" t="s">
        <v>15</v>
      </c>
      <c r="S2" s="9" t="s">
        <v>23</v>
      </c>
      <c r="T2" s="9" t="s">
        <v>24</v>
      </c>
    </row>
    <row r="3" spans="1:20" s="1" customFormat="1" x14ac:dyDescent="0.25">
      <c r="C3" s="5" t="s">
        <v>34</v>
      </c>
      <c r="D3" s="4">
        <v>15.104499999999996</v>
      </c>
      <c r="E3" s="4">
        <v>7.7455555555555504</v>
      </c>
      <c r="F3" s="4">
        <v>9.6149999999999984</v>
      </c>
      <c r="G3" s="4">
        <v>11.53575</v>
      </c>
      <c r="H3" s="9">
        <f>AVERAGE(D3:G3)</f>
        <v>11.000201388888886</v>
      </c>
      <c r="I3" s="9">
        <f>_xlfn.STDEV.P(D3:G3)</f>
        <v>2.7222959883270113</v>
      </c>
      <c r="K3" s="5" t="s">
        <v>34</v>
      </c>
      <c r="L3" s="4">
        <v>13.077105263157899</v>
      </c>
      <c r="M3" s="4">
        <v>8.5129729729729711</v>
      </c>
      <c r="N3" s="4">
        <v>21.314999999999991</v>
      </c>
      <c r="O3" s="4">
        <v>9.354000000000001</v>
      </c>
      <c r="P3" s="4">
        <v>10.501351351351349</v>
      </c>
      <c r="Q3" s="4">
        <v>9.775500000000001</v>
      </c>
      <c r="R3" s="4">
        <v>14.04425</v>
      </c>
      <c r="S3" s="9">
        <f>AVERAGE(L3:R3)</f>
        <v>12.36859708392603</v>
      </c>
      <c r="T3" s="9">
        <f>STDEV(L3:R3)</f>
        <v>4.4255378891117969</v>
      </c>
    </row>
    <row r="4" spans="1:20" s="1" customFormat="1" x14ac:dyDescent="0.25">
      <c r="C4" s="5" t="s">
        <v>25</v>
      </c>
      <c r="D4" s="4"/>
      <c r="E4" s="4">
        <v>9.9584000000000117</v>
      </c>
      <c r="F4" s="4">
        <v>15.63</v>
      </c>
      <c r="G4" s="4">
        <v>13.62361111111111</v>
      </c>
      <c r="H4" s="9">
        <f t="shared" ref="H4:H12" si="0">AVERAGE(D4:G4)</f>
        <v>13.070670370370374</v>
      </c>
      <c r="I4" s="9">
        <f t="shared" ref="I4:I12" si="1">_xlfn.STDEV.P(D4:G4)</f>
        <v>2.3482006213379796</v>
      </c>
      <c r="K4" s="5" t="s">
        <v>25</v>
      </c>
      <c r="L4" s="4">
        <v>28.714999999999996</v>
      </c>
      <c r="M4" s="4">
        <v>15.959749999999996</v>
      </c>
      <c r="N4" s="4">
        <v>27.0425</v>
      </c>
      <c r="O4" s="4">
        <v>14.421250000000004</v>
      </c>
      <c r="P4" s="4">
        <v>16.660270270270267</v>
      </c>
      <c r="Q4" s="4">
        <v>21.486750000000001</v>
      </c>
      <c r="R4" s="4">
        <v>19.281750000000002</v>
      </c>
      <c r="S4" s="9">
        <f t="shared" ref="S4:S12" si="2">AVERAGE(L4:R4)</f>
        <v>20.509610038610042</v>
      </c>
      <c r="T4" s="9">
        <f t="shared" ref="T4:T12" si="3">STDEV(L4:R4)</f>
        <v>5.5536217826369079</v>
      </c>
    </row>
    <row r="5" spans="1:20" s="1" customFormat="1" x14ac:dyDescent="0.25">
      <c r="C5" s="5" t="s">
        <v>26</v>
      </c>
      <c r="D5" s="4">
        <v>16.290750000000003</v>
      </c>
      <c r="E5" s="4">
        <v>6.2681666666666676</v>
      </c>
      <c r="F5" s="4">
        <v>8.125</v>
      </c>
      <c r="G5" s="4">
        <v>11.476249999999997</v>
      </c>
      <c r="H5" s="9">
        <f t="shared" si="0"/>
        <v>10.540041666666667</v>
      </c>
      <c r="I5" s="9">
        <f t="shared" si="1"/>
        <v>3.8088211642788274</v>
      </c>
      <c r="K5" s="5" t="s">
        <v>26</v>
      </c>
      <c r="L5" s="4">
        <v>23.102749999999986</v>
      </c>
      <c r="M5" s="4">
        <v>13.587250000000001</v>
      </c>
      <c r="N5" s="4">
        <v>22.904500000000002</v>
      </c>
      <c r="O5" s="4">
        <v>13.759249999999998</v>
      </c>
      <c r="P5" s="4">
        <v>15.616571428571433</v>
      </c>
      <c r="Q5" s="4">
        <v>16.538529411764703</v>
      </c>
      <c r="R5" s="4">
        <v>12.615749999999997</v>
      </c>
      <c r="S5" s="9">
        <f t="shared" si="2"/>
        <v>16.874942977190873</v>
      </c>
      <c r="T5" s="9">
        <f t="shared" si="3"/>
        <v>4.3873872996612731</v>
      </c>
    </row>
    <row r="6" spans="1:20" s="1" customFormat="1" x14ac:dyDescent="0.25">
      <c r="C6" s="5" t="s">
        <v>27</v>
      </c>
      <c r="D6" s="4">
        <v>16.972000000000001</v>
      </c>
      <c r="E6" s="4">
        <v>7.093499999999997</v>
      </c>
      <c r="F6" s="4">
        <v>8.9350000000000005</v>
      </c>
      <c r="G6" s="4">
        <v>12.265000000000002</v>
      </c>
      <c r="H6" s="9">
        <f t="shared" si="0"/>
        <v>11.316375000000001</v>
      </c>
      <c r="I6" s="9">
        <f t="shared" si="1"/>
        <v>3.7546505725400094</v>
      </c>
      <c r="K6" s="5" t="s">
        <v>27</v>
      </c>
      <c r="L6" s="4">
        <v>20.169999999999995</v>
      </c>
      <c r="M6" s="4">
        <v>12.0245</v>
      </c>
      <c r="N6" s="4">
        <v>23.814</v>
      </c>
      <c r="O6" s="4">
        <v>13.35850000000001</v>
      </c>
      <c r="P6" s="4">
        <v>14.634499999999999</v>
      </c>
      <c r="Q6" s="4">
        <v>16.782749999999993</v>
      </c>
      <c r="R6" s="4">
        <v>11.757499999999997</v>
      </c>
      <c r="S6" s="9">
        <f t="shared" si="2"/>
        <v>16.077392857142858</v>
      </c>
      <c r="T6" s="9">
        <f t="shared" si="3"/>
        <v>4.5030320337550105</v>
      </c>
    </row>
    <row r="7" spans="1:20" s="1" customFormat="1" x14ac:dyDescent="0.25">
      <c r="C7" s="5" t="s">
        <v>28</v>
      </c>
      <c r="D7" s="4">
        <v>15.652499999999998</v>
      </c>
      <c r="E7" s="4">
        <v>7.7261666666666722</v>
      </c>
      <c r="F7" s="4">
        <v>8.9700000000000006</v>
      </c>
      <c r="G7" s="4">
        <v>10.071250000000003</v>
      </c>
      <c r="H7" s="9">
        <f t="shared" si="0"/>
        <v>10.60497916666667</v>
      </c>
      <c r="I7" s="9">
        <f t="shared" si="1"/>
        <v>3.0299773791183195</v>
      </c>
      <c r="K7" s="5" t="s">
        <v>28</v>
      </c>
      <c r="L7" s="4">
        <v>18.976249999999997</v>
      </c>
      <c r="M7" s="4">
        <v>11.631500000000001</v>
      </c>
      <c r="N7" s="4">
        <v>18.996499999999994</v>
      </c>
      <c r="O7" s="4">
        <v>12.69975</v>
      </c>
      <c r="P7" s="4">
        <v>14.304999999999998</v>
      </c>
      <c r="Q7" s="4">
        <v>16.714749999999988</v>
      </c>
      <c r="R7" s="4">
        <v>11.98025</v>
      </c>
      <c r="S7" s="9">
        <f t="shared" si="2"/>
        <v>15.043428571428569</v>
      </c>
      <c r="T7" s="9">
        <f t="shared" si="3"/>
        <v>3.1872035539085908</v>
      </c>
    </row>
    <row r="8" spans="1:20" s="1" customFormat="1" x14ac:dyDescent="0.25">
      <c r="C8" s="5" t="s">
        <v>29</v>
      </c>
      <c r="D8" s="4">
        <v>15.508750000000003</v>
      </c>
      <c r="E8" s="4">
        <v>8.3216111111110997</v>
      </c>
      <c r="F8" s="4">
        <v>9.5</v>
      </c>
      <c r="G8" s="4">
        <v>10.455499999999997</v>
      </c>
      <c r="H8" s="9">
        <f t="shared" si="0"/>
        <v>10.946465277777776</v>
      </c>
      <c r="I8" s="9">
        <f t="shared" si="1"/>
        <v>2.7403289030100866</v>
      </c>
      <c r="K8" s="5" t="s">
        <v>29</v>
      </c>
      <c r="L8" s="4">
        <v>19.241999999999997</v>
      </c>
      <c r="M8" s="4">
        <v>12.752000000000001</v>
      </c>
      <c r="N8" s="4">
        <v>16.821249999999996</v>
      </c>
      <c r="O8" s="4">
        <v>12.597499999999998</v>
      </c>
      <c r="P8" s="4">
        <v>13.185999999999996</v>
      </c>
      <c r="Q8" s="4">
        <v>14.009090909090906</v>
      </c>
      <c r="R8" s="4">
        <v>14.367499999999996</v>
      </c>
      <c r="S8" s="9">
        <f t="shared" si="2"/>
        <v>14.710762987012982</v>
      </c>
      <c r="T8" s="9">
        <f t="shared" si="3"/>
        <v>2.457097628679525</v>
      </c>
    </row>
    <row r="9" spans="1:20" s="1" customFormat="1" x14ac:dyDescent="0.25">
      <c r="C9" s="5" t="s">
        <v>30</v>
      </c>
      <c r="D9" s="4">
        <v>16.675249999999998</v>
      </c>
      <c r="E9" s="4">
        <v>8.5988333333333475</v>
      </c>
      <c r="F9" s="4">
        <v>10.739999999999998</v>
      </c>
      <c r="G9" s="4">
        <v>10.8545</v>
      </c>
      <c r="H9" s="9">
        <f t="shared" si="0"/>
        <v>11.717145833333337</v>
      </c>
      <c r="I9" s="9">
        <f t="shared" si="1"/>
        <v>3.0002350569806029</v>
      </c>
      <c r="K9" s="5" t="s">
        <v>30</v>
      </c>
      <c r="L9" s="4">
        <v>19.717000000000006</v>
      </c>
      <c r="M9" s="4">
        <v>10.620750000000005</v>
      </c>
      <c r="N9" s="4">
        <v>16.396250000000002</v>
      </c>
      <c r="O9" s="4">
        <v>11.785250000000001</v>
      </c>
      <c r="P9" s="4">
        <v>12.754250000000003</v>
      </c>
      <c r="Q9" s="4">
        <v>14.058000000000003</v>
      </c>
      <c r="R9" s="4">
        <v>10.708499999999997</v>
      </c>
      <c r="S9" s="9">
        <f t="shared" si="2"/>
        <v>13.720000000000002</v>
      </c>
      <c r="T9" s="9">
        <f t="shared" si="3"/>
        <v>3.3314406418244973</v>
      </c>
    </row>
    <row r="10" spans="1:20" s="1" customFormat="1" x14ac:dyDescent="0.25">
      <c r="C10" s="5" t="s">
        <v>31</v>
      </c>
      <c r="D10" s="4">
        <v>15.943500000000006</v>
      </c>
      <c r="E10" s="4">
        <v>7.9295555555555506</v>
      </c>
      <c r="F10" s="4">
        <v>7.3949999999999996</v>
      </c>
      <c r="G10" s="4">
        <v>12.502500000000005</v>
      </c>
      <c r="H10" s="9">
        <f t="shared" si="0"/>
        <v>10.94263888888889</v>
      </c>
      <c r="I10" s="9">
        <f t="shared" si="1"/>
        <v>3.503790497380955</v>
      </c>
      <c r="K10" s="5" t="s">
        <v>31</v>
      </c>
      <c r="L10" s="4">
        <v>17.471499999999999</v>
      </c>
      <c r="M10" s="4">
        <v>11.190999999999999</v>
      </c>
      <c r="N10" s="4">
        <v>18.895000000000007</v>
      </c>
      <c r="O10" s="4">
        <v>19.398000000000003</v>
      </c>
      <c r="P10" s="4">
        <v>13.592500000000005</v>
      </c>
      <c r="Q10" s="4">
        <v>13.479750000000001</v>
      </c>
      <c r="R10" s="4">
        <v>11.73</v>
      </c>
      <c r="S10" s="9">
        <f t="shared" si="2"/>
        <v>15.10825</v>
      </c>
      <c r="T10" s="9">
        <f t="shared" si="3"/>
        <v>3.4164628912809882</v>
      </c>
    </row>
    <row r="11" spans="1:20" s="1" customFormat="1" x14ac:dyDescent="0.25">
      <c r="C11" s="5" t="s">
        <v>32</v>
      </c>
      <c r="D11" s="4">
        <v>17.390749999999997</v>
      </c>
      <c r="E11" s="4">
        <v>7.5777777777777562</v>
      </c>
      <c r="F11" s="4">
        <v>9.375</v>
      </c>
      <c r="G11" s="4">
        <v>10.529615384615388</v>
      </c>
      <c r="H11" s="9">
        <f t="shared" si="0"/>
        <v>11.218285790598285</v>
      </c>
      <c r="I11" s="9">
        <f t="shared" si="1"/>
        <v>3.7156622034858655</v>
      </c>
      <c r="K11" s="5" t="s">
        <v>32</v>
      </c>
      <c r="L11" s="4">
        <v>20.868250000000007</v>
      </c>
      <c r="M11" s="4">
        <v>10.086249999999998</v>
      </c>
      <c r="N11" s="4">
        <v>15.840500000000011</v>
      </c>
      <c r="O11" s="4">
        <v>12.426749999999993</v>
      </c>
      <c r="P11" s="4">
        <v>12.348749999999999</v>
      </c>
      <c r="Q11" s="4">
        <v>13.99076923076923</v>
      </c>
      <c r="R11" s="4">
        <v>10.308250000000001</v>
      </c>
      <c r="S11" s="9">
        <f t="shared" si="2"/>
        <v>13.695645604395606</v>
      </c>
      <c r="T11" s="9">
        <f t="shared" si="3"/>
        <v>3.7429970518898075</v>
      </c>
    </row>
    <row r="12" spans="1:20" s="1" customFormat="1" x14ac:dyDescent="0.25">
      <c r="C12" s="5" t="s">
        <v>33</v>
      </c>
      <c r="D12" s="4">
        <v>17.237750000000002</v>
      </c>
      <c r="E12" s="4">
        <v>7.5420000000000025</v>
      </c>
      <c r="F12" s="4">
        <v>11.145</v>
      </c>
      <c r="G12" s="4">
        <v>11.116000000000003</v>
      </c>
      <c r="H12" s="9">
        <f t="shared" si="0"/>
        <v>11.760187500000001</v>
      </c>
      <c r="I12" s="9">
        <f t="shared" si="1"/>
        <v>3.485334629625795</v>
      </c>
      <c r="K12" s="5" t="s">
        <v>33</v>
      </c>
      <c r="L12" s="4">
        <v>20.495249999999988</v>
      </c>
      <c r="M12" s="4">
        <v>9.4697499999999994</v>
      </c>
      <c r="N12" s="4">
        <v>16.199249999999999</v>
      </c>
      <c r="O12" s="4">
        <v>13.831500000000002</v>
      </c>
      <c r="P12" s="4">
        <v>14.559750000000008</v>
      </c>
      <c r="Q12" s="4">
        <v>14.381500000000003</v>
      </c>
      <c r="R12" s="4">
        <v>9.9927500000000009</v>
      </c>
      <c r="S12" s="9">
        <f t="shared" si="2"/>
        <v>14.132821428571429</v>
      </c>
      <c r="T12" s="9">
        <f t="shared" si="3"/>
        <v>3.7409881624441965</v>
      </c>
    </row>
    <row r="13" spans="1:20" s="1" customFormat="1" x14ac:dyDescent="0.25">
      <c r="C13" s="2"/>
      <c r="D13" s="2"/>
      <c r="E13" s="2"/>
      <c r="F13" s="2"/>
      <c r="G13" s="2"/>
    </row>
    <row r="14" spans="1:20" s="1" customFormat="1" x14ac:dyDescent="0.25">
      <c r="C14" s="2"/>
      <c r="D14" s="2"/>
      <c r="E14" s="2"/>
      <c r="F14" s="2"/>
      <c r="G14" s="2"/>
    </row>
    <row r="15" spans="1:20" s="1" customFormat="1" x14ac:dyDescent="0.25">
      <c r="C15" t="s">
        <v>8</v>
      </c>
      <c r="D15" t="str">
        <f>ROUND(S3,0)&amp;" ("&amp;ROUND(T3,0)&amp;")"</f>
        <v>12 (4)</v>
      </c>
      <c r="E15" t="str">
        <f>ROUND(S4,0)&amp;" ("&amp;ROUND(T4,0)&amp;")"</f>
        <v>21 (6)</v>
      </c>
      <c r="F15" t="str">
        <f>ROUND(S8,0)&amp;" ("&amp;ROUND(T8,0)&amp;")"</f>
        <v>15 (2)</v>
      </c>
      <c r="G15" t="str">
        <f>ROUND(S12,0)&amp;" ("&amp;ROUND(T12,0)&amp;")"</f>
        <v>14 (4)</v>
      </c>
    </row>
    <row r="16" spans="1:20" s="1" customFormat="1" x14ac:dyDescent="0.25">
      <c r="C16" t="s">
        <v>38</v>
      </c>
      <c r="D16" t="str">
        <f>ROUND(H3,0)&amp;" ("&amp;ROUND(I3,0)&amp;")"</f>
        <v>11 (3)</v>
      </c>
      <c r="E16" t="str">
        <f>ROUND(H4,0)&amp;" ("&amp;ROUND(I4,0)&amp;")"</f>
        <v>13 (2)</v>
      </c>
      <c r="F16" t="str">
        <f>ROUND(H8,0)&amp;" ("&amp;ROUND(I8,0)&amp;")"</f>
        <v>11 (3)</v>
      </c>
      <c r="G16" t="str">
        <f>ROUND(H12,0)&amp;" ("&amp;ROUND(I12,0)&amp;")"</f>
        <v>12 (3)</v>
      </c>
    </row>
    <row r="17" s="1" customFormat="1" x14ac:dyDescent="0.25"/>
  </sheetData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3C98C7-13CF-4158-A9F0-B2971DFEBCAA}">
  <dimension ref="A1:T19"/>
  <sheetViews>
    <sheetView workbookViewId="0">
      <selection activeCell="C16" sqref="C16"/>
    </sheetView>
  </sheetViews>
  <sheetFormatPr baseColWidth="10" defaultRowHeight="15" x14ac:dyDescent="0.25"/>
  <cols>
    <col min="1" max="1" width="33.140625" bestFit="1" customWidth="1"/>
    <col min="2" max="2" width="25.85546875" customWidth="1"/>
    <col min="4" max="5" width="12.7109375" bestFit="1" customWidth="1"/>
    <col min="6" max="7" width="13.7109375" bestFit="1" customWidth="1"/>
    <col min="12" max="17" width="12.7109375" bestFit="1" customWidth="1"/>
    <col min="18" max="18" width="13.7109375" bestFit="1" customWidth="1"/>
  </cols>
  <sheetData>
    <row r="1" spans="1:20" s="8" customFormat="1" x14ac:dyDescent="0.25">
      <c r="A1" s="8" t="s">
        <v>20</v>
      </c>
      <c r="C1" s="8" t="s">
        <v>3</v>
      </c>
      <c r="D1" s="7"/>
      <c r="E1" s="7"/>
      <c r="F1" s="7"/>
      <c r="G1" s="7"/>
      <c r="K1" s="8" t="s">
        <v>8</v>
      </c>
    </row>
    <row r="2" spans="1:20" s="1" customFormat="1" x14ac:dyDescent="0.25">
      <c r="C2" s="5"/>
      <c r="D2" s="5" t="s">
        <v>4</v>
      </c>
      <c r="E2" s="5" t="s">
        <v>5</v>
      </c>
      <c r="F2" s="5" t="s">
        <v>6</v>
      </c>
      <c r="G2" s="5" t="s">
        <v>7</v>
      </c>
      <c r="H2" s="9" t="s">
        <v>23</v>
      </c>
      <c r="I2" s="9" t="s">
        <v>24</v>
      </c>
      <c r="K2" s="5"/>
      <c r="L2" s="5" t="s">
        <v>9</v>
      </c>
      <c r="M2" s="5" t="s">
        <v>10</v>
      </c>
      <c r="N2" s="5" t="s">
        <v>11</v>
      </c>
      <c r="O2" s="5" t="s">
        <v>12</v>
      </c>
      <c r="P2" s="5" t="s">
        <v>13</v>
      </c>
      <c r="Q2" s="5" t="s">
        <v>14</v>
      </c>
      <c r="R2" s="5" t="s">
        <v>15</v>
      </c>
      <c r="S2" s="9" t="s">
        <v>23</v>
      </c>
      <c r="T2" s="9" t="s">
        <v>24</v>
      </c>
    </row>
    <row r="3" spans="1:20" s="1" customFormat="1" x14ac:dyDescent="0.25">
      <c r="C3" s="5" t="s">
        <v>34</v>
      </c>
      <c r="D3" s="4">
        <v>29.133250000000011</v>
      </c>
      <c r="E3" s="4">
        <v>14.794500000000008</v>
      </c>
      <c r="F3" s="4">
        <v>22.261999999999997</v>
      </c>
      <c r="G3" s="4">
        <v>21.646000000000004</v>
      </c>
      <c r="H3" s="9">
        <f>AVERAGE(D3:G3)</f>
        <v>21.958937500000005</v>
      </c>
      <c r="I3" s="9">
        <f>_xlfn.STDEV.P(D3:G3)</f>
        <v>5.0741920858614211</v>
      </c>
      <c r="K3" s="5" t="s">
        <v>34</v>
      </c>
      <c r="L3" s="4">
        <v>21.334473684210526</v>
      </c>
      <c r="M3" s="4">
        <v>19.962894736842102</v>
      </c>
      <c r="N3" s="4">
        <v>33.135499999999993</v>
      </c>
      <c r="O3" s="4">
        <v>18.914249999999999</v>
      </c>
      <c r="P3" s="4">
        <v>20.424594594594588</v>
      </c>
      <c r="Q3" s="4">
        <v>23.168749999999996</v>
      </c>
      <c r="R3" s="4">
        <v>30.153249999999996</v>
      </c>
      <c r="S3" s="9">
        <f>AVERAGE(L3:R3)</f>
        <v>23.870530430806742</v>
      </c>
      <c r="T3" s="9">
        <f>STDEV(L3:R3)</f>
        <v>5.5369232146722203</v>
      </c>
    </row>
    <row r="4" spans="1:20" s="1" customFormat="1" x14ac:dyDescent="0.25">
      <c r="C4" s="5" t="s">
        <v>25</v>
      </c>
      <c r="D4" s="4"/>
      <c r="E4" s="4">
        <v>23.455199999999987</v>
      </c>
      <c r="F4" s="4">
        <v>30.415749999999996</v>
      </c>
      <c r="G4" s="4">
        <v>20.814</v>
      </c>
      <c r="H4" s="9">
        <f t="shared" ref="H4:H12" si="0">AVERAGE(D4:G4)</f>
        <v>24.894983333333329</v>
      </c>
      <c r="I4" s="9">
        <f t="shared" ref="I4:I12" si="1">_xlfn.STDEV.P(D4:G4)</f>
        <v>4.0499492013960836</v>
      </c>
      <c r="K4" s="5" t="s">
        <v>25</v>
      </c>
      <c r="L4" s="4">
        <v>41.381999999999998</v>
      </c>
      <c r="M4" s="4">
        <v>29.146249999999998</v>
      </c>
      <c r="N4" s="4">
        <v>42.301249999999968</v>
      </c>
      <c r="O4" s="4">
        <v>25.221500000000002</v>
      </c>
      <c r="P4" s="4">
        <v>27.24243243243243</v>
      </c>
      <c r="Q4" s="4">
        <v>33.688749999999985</v>
      </c>
      <c r="R4" s="4">
        <v>40.872750000000003</v>
      </c>
      <c r="S4" s="9">
        <f t="shared" ref="S4:S12" si="2">AVERAGE(L4:R4)</f>
        <v>34.264990347490333</v>
      </c>
      <c r="T4" s="9">
        <f t="shared" ref="T4:T12" si="3">STDEV(L4:R4)</f>
        <v>7.2632680459097507</v>
      </c>
    </row>
    <row r="5" spans="1:20" s="1" customFormat="1" x14ac:dyDescent="0.25">
      <c r="C5" s="5" t="s">
        <v>26</v>
      </c>
      <c r="D5" s="4">
        <v>30.432500000000005</v>
      </c>
      <c r="E5" s="4">
        <v>19.367722222222181</v>
      </c>
      <c r="F5" s="4">
        <v>22.775500000000001</v>
      </c>
      <c r="G5" s="4">
        <v>24.315249999999999</v>
      </c>
      <c r="H5" s="9">
        <f t="shared" si="0"/>
        <v>24.222743055555547</v>
      </c>
      <c r="I5" s="9">
        <f t="shared" si="1"/>
        <v>4.0073488305175395</v>
      </c>
      <c r="K5" s="5" t="s">
        <v>26</v>
      </c>
      <c r="L5" s="4">
        <v>34.638999999999996</v>
      </c>
      <c r="M5" s="4">
        <v>25.135249999999999</v>
      </c>
      <c r="N5" s="4">
        <v>37.082749999999997</v>
      </c>
      <c r="O5" s="4">
        <v>23.838750000000001</v>
      </c>
      <c r="P5" s="4">
        <v>25.455428571428573</v>
      </c>
      <c r="Q5" s="4">
        <v>31.91970588235294</v>
      </c>
      <c r="R5" s="4">
        <v>31.269250000000007</v>
      </c>
      <c r="S5" s="9">
        <f t="shared" si="2"/>
        <v>29.905733493397356</v>
      </c>
      <c r="T5" s="9">
        <f t="shared" si="3"/>
        <v>5.1510460939868068</v>
      </c>
    </row>
    <row r="6" spans="1:20" s="1" customFormat="1" x14ac:dyDescent="0.25">
      <c r="C6" s="5" t="s">
        <v>27</v>
      </c>
      <c r="D6" s="4">
        <v>28.578500000000002</v>
      </c>
      <c r="E6" s="4">
        <v>18.337666666666674</v>
      </c>
      <c r="F6" s="4">
        <v>23.934749999999994</v>
      </c>
      <c r="G6" s="4">
        <v>24.334</v>
      </c>
      <c r="H6" s="9">
        <f t="shared" si="0"/>
        <v>23.79622916666667</v>
      </c>
      <c r="I6" s="9">
        <f t="shared" si="1"/>
        <v>3.639175881302247</v>
      </c>
      <c r="K6" s="5" t="s">
        <v>27</v>
      </c>
      <c r="L6" s="4">
        <v>31.247999999999998</v>
      </c>
      <c r="M6" s="4">
        <v>0</v>
      </c>
      <c r="N6" s="4">
        <v>21.644499999999997</v>
      </c>
      <c r="O6" s="4">
        <v>21.170250000000003</v>
      </c>
      <c r="P6" s="4">
        <v>24.361499999999996</v>
      </c>
      <c r="Q6" s="4">
        <v>31.241500000000009</v>
      </c>
      <c r="R6" s="4">
        <v>28.824250000000006</v>
      </c>
      <c r="S6" s="9">
        <f t="shared" si="2"/>
        <v>22.641428571428573</v>
      </c>
      <c r="T6" s="9">
        <f t="shared" si="3"/>
        <v>10.839839694304262</v>
      </c>
    </row>
    <row r="7" spans="1:20" s="1" customFormat="1" x14ac:dyDescent="0.25">
      <c r="C7" s="5" t="s">
        <v>28</v>
      </c>
      <c r="D7" s="4">
        <v>28.845750000000002</v>
      </c>
      <c r="E7" s="4">
        <v>18.38611111111112</v>
      </c>
      <c r="F7" s="4">
        <v>24.005000000000003</v>
      </c>
      <c r="G7" s="4">
        <v>21.68375</v>
      </c>
      <c r="H7" s="9">
        <f t="shared" si="0"/>
        <v>23.230152777777782</v>
      </c>
      <c r="I7" s="9">
        <f t="shared" si="1"/>
        <v>3.8076049427276724</v>
      </c>
      <c r="K7" s="5" t="s">
        <v>28</v>
      </c>
      <c r="L7" s="4">
        <v>27.810249999999996</v>
      </c>
      <c r="M7" s="4">
        <v>20.275749999999995</v>
      </c>
      <c r="N7" s="4">
        <v>31.272500000000001</v>
      </c>
      <c r="O7" s="4">
        <v>21.151000000000003</v>
      </c>
      <c r="P7" s="4">
        <v>25.991249999999997</v>
      </c>
      <c r="Q7" s="4">
        <v>31.491499999999984</v>
      </c>
      <c r="R7" s="4">
        <v>30.014249999999993</v>
      </c>
      <c r="S7" s="9">
        <f t="shared" si="2"/>
        <v>26.858071428571428</v>
      </c>
      <c r="T7" s="9">
        <f t="shared" si="3"/>
        <v>4.6273272741811589</v>
      </c>
    </row>
    <row r="8" spans="1:20" s="1" customFormat="1" x14ac:dyDescent="0.25">
      <c r="C8" s="5" t="s">
        <v>29</v>
      </c>
      <c r="D8" s="4">
        <v>28.521749999999997</v>
      </c>
      <c r="E8" s="4">
        <v>20.855000000000018</v>
      </c>
      <c r="F8" s="4">
        <v>25.394750000000013</v>
      </c>
      <c r="G8" s="4">
        <v>21.382499999999997</v>
      </c>
      <c r="H8" s="9">
        <f t="shared" si="0"/>
        <v>24.038500000000006</v>
      </c>
      <c r="I8" s="9">
        <f t="shared" si="1"/>
        <v>3.127617019193691</v>
      </c>
      <c r="K8" s="5" t="s">
        <v>29</v>
      </c>
      <c r="L8" s="4">
        <v>25.197249999999986</v>
      </c>
      <c r="M8" s="4">
        <v>21.887500000000003</v>
      </c>
      <c r="N8" s="4">
        <v>28.830999999999982</v>
      </c>
      <c r="O8" s="4">
        <v>23.337500000000013</v>
      </c>
      <c r="P8" s="4">
        <v>24.786250000000003</v>
      </c>
      <c r="Q8" s="4">
        <v>27.973030303030299</v>
      </c>
      <c r="R8" s="4">
        <v>33.79</v>
      </c>
      <c r="S8" s="9">
        <f t="shared" si="2"/>
        <v>26.543218614718608</v>
      </c>
      <c r="T8" s="9">
        <f t="shared" si="3"/>
        <v>4.0134163223293875</v>
      </c>
    </row>
    <row r="9" spans="1:20" s="1" customFormat="1" x14ac:dyDescent="0.25">
      <c r="C9" s="5" t="s">
        <v>30</v>
      </c>
      <c r="D9" s="4">
        <v>29.703999999999997</v>
      </c>
      <c r="E9" s="4">
        <v>20.296888888888887</v>
      </c>
      <c r="F9" s="4">
        <v>25.15100000000001</v>
      </c>
      <c r="G9" s="4">
        <v>22.193999999999996</v>
      </c>
      <c r="H9" s="9">
        <f t="shared" si="0"/>
        <v>24.33647222222222</v>
      </c>
      <c r="I9" s="9">
        <f t="shared" si="1"/>
        <v>3.5490220722026429</v>
      </c>
      <c r="K9" s="5" t="s">
        <v>30</v>
      </c>
      <c r="L9" s="4">
        <v>24.977999999999998</v>
      </c>
      <c r="M9" s="4">
        <v>19.947499999999998</v>
      </c>
      <c r="N9" s="4">
        <v>27.507749999999998</v>
      </c>
      <c r="O9" s="4">
        <v>23.913999999999998</v>
      </c>
      <c r="P9" s="4">
        <v>24.160000000000004</v>
      </c>
      <c r="Q9" s="4">
        <v>26.385250000000006</v>
      </c>
      <c r="R9" s="4">
        <v>29.052249999999997</v>
      </c>
      <c r="S9" s="9">
        <f t="shared" si="2"/>
        <v>25.134964285714286</v>
      </c>
      <c r="T9" s="9">
        <f t="shared" si="3"/>
        <v>2.9414901673746692</v>
      </c>
    </row>
    <row r="10" spans="1:20" s="1" customFormat="1" x14ac:dyDescent="0.25">
      <c r="C10" s="5" t="s">
        <v>31</v>
      </c>
      <c r="D10" s="4">
        <v>29.173250000000007</v>
      </c>
      <c r="E10" s="4">
        <v>19.727999999999987</v>
      </c>
      <c r="F10" s="4">
        <v>21.018249999999988</v>
      </c>
      <c r="G10" s="4">
        <v>22.107499999999991</v>
      </c>
      <c r="H10" s="9">
        <f t="shared" si="0"/>
        <v>23.00674999999999</v>
      </c>
      <c r="I10" s="9">
        <f t="shared" si="1"/>
        <v>3.6585074355876497</v>
      </c>
      <c r="K10" s="5" t="s">
        <v>31</v>
      </c>
      <c r="L10" s="4">
        <v>24.927750000000003</v>
      </c>
      <c r="M10" s="4">
        <v>20.999999999999996</v>
      </c>
      <c r="N10" s="4">
        <v>30.499000000000002</v>
      </c>
      <c r="O10" s="4">
        <v>31.980249999999991</v>
      </c>
      <c r="P10" s="4">
        <v>25.005000000000003</v>
      </c>
      <c r="Q10" s="4">
        <v>24.820499999999996</v>
      </c>
      <c r="R10" s="4">
        <v>27.704249999999995</v>
      </c>
      <c r="S10" s="9">
        <f t="shared" si="2"/>
        <v>26.56239285714285</v>
      </c>
      <c r="T10" s="9">
        <f t="shared" si="3"/>
        <v>3.7688597824174712</v>
      </c>
    </row>
    <row r="11" spans="1:20" s="1" customFormat="1" x14ac:dyDescent="0.25">
      <c r="C11" s="5" t="s">
        <v>32</v>
      </c>
      <c r="D11" s="4">
        <v>28.540250000000007</v>
      </c>
      <c r="E11" s="4">
        <v>19.24783333333335</v>
      </c>
      <c r="F11" s="4">
        <v>23.543999999999997</v>
      </c>
      <c r="G11" s="4">
        <v>20.908461538461545</v>
      </c>
      <c r="H11" s="9">
        <f t="shared" si="0"/>
        <v>23.060136217948724</v>
      </c>
      <c r="I11" s="9">
        <f t="shared" si="1"/>
        <v>3.5152926063914682</v>
      </c>
      <c r="K11" s="5" t="s">
        <v>32</v>
      </c>
      <c r="L11" s="4">
        <v>25.201999999999988</v>
      </c>
      <c r="M11" s="4">
        <v>20.324249999999999</v>
      </c>
      <c r="N11" s="4">
        <v>28.423750000000002</v>
      </c>
      <c r="O11" s="4">
        <v>23.311250000000001</v>
      </c>
      <c r="P11" s="4">
        <v>25.604750000000003</v>
      </c>
      <c r="Q11" s="4">
        <v>24.966410256410256</v>
      </c>
      <c r="R11" s="4">
        <v>23.654249999999998</v>
      </c>
      <c r="S11" s="9">
        <f t="shared" si="2"/>
        <v>24.498094322344318</v>
      </c>
      <c r="T11" s="9">
        <f t="shared" si="3"/>
        <v>2.4796475360600945</v>
      </c>
    </row>
    <row r="12" spans="1:20" s="1" customFormat="1" x14ac:dyDescent="0.25">
      <c r="C12" s="5" t="s">
        <v>33</v>
      </c>
      <c r="D12" s="4">
        <v>28.166500000000006</v>
      </c>
      <c r="E12" s="4">
        <v>21.057888888888876</v>
      </c>
      <c r="F12" s="4">
        <v>22.843250000000008</v>
      </c>
      <c r="G12" s="4">
        <v>22.604499999999998</v>
      </c>
      <c r="H12" s="9">
        <f t="shared" si="0"/>
        <v>23.668034722222224</v>
      </c>
      <c r="I12" s="9">
        <f t="shared" si="1"/>
        <v>2.6860950778976269</v>
      </c>
      <c r="K12" s="5" t="s">
        <v>33</v>
      </c>
      <c r="L12" s="4">
        <v>25.452250000000006</v>
      </c>
      <c r="M12" s="4">
        <v>20.177249999999994</v>
      </c>
      <c r="N12" s="4">
        <v>27.815249999999985</v>
      </c>
      <c r="O12" s="4">
        <v>28.081999999999994</v>
      </c>
      <c r="P12" s="4">
        <v>27.454999999999995</v>
      </c>
      <c r="Q12" s="4">
        <v>27.407999999999994</v>
      </c>
      <c r="R12" s="4">
        <v>23.654249999999998</v>
      </c>
      <c r="S12" s="9">
        <f t="shared" si="2"/>
        <v>25.720571428571422</v>
      </c>
      <c r="T12" s="9">
        <f t="shared" si="3"/>
        <v>2.912323641707399</v>
      </c>
    </row>
    <row r="13" spans="1:20" s="1" customFormat="1" x14ac:dyDescent="0.25">
      <c r="C13" s="2"/>
      <c r="D13" s="2"/>
      <c r="E13" s="2"/>
      <c r="F13" s="2"/>
      <c r="G13" s="2"/>
    </row>
    <row r="14" spans="1:20" s="1" customFormat="1" x14ac:dyDescent="0.25">
      <c r="C14" s="2"/>
      <c r="D14" s="2"/>
      <c r="E14" s="2"/>
      <c r="F14" s="2"/>
      <c r="G14" s="2"/>
    </row>
    <row r="15" spans="1:20" s="1" customFormat="1" x14ac:dyDescent="0.25">
      <c r="C15" t="s">
        <v>8</v>
      </c>
      <c r="D15" t="str">
        <f>ROUND(S3,0)&amp;" ("&amp;ROUND(T3,0)&amp;")"</f>
        <v>24 (6)</v>
      </c>
      <c r="E15" t="str">
        <f>ROUND(S4,0)&amp;" ("&amp;ROUND(T4,0)&amp;")"</f>
        <v>34 (7)</v>
      </c>
      <c r="F15" t="str">
        <f>ROUND(S8,0)&amp;" ("&amp;ROUND(T8,0)&amp;")"</f>
        <v>27 (4)</v>
      </c>
      <c r="G15" t="str">
        <f>ROUND(S12,0)&amp;" ("&amp;ROUND(T12,0)&amp;")"</f>
        <v>26 (3)</v>
      </c>
    </row>
    <row r="16" spans="1:20" s="1" customFormat="1" x14ac:dyDescent="0.25">
      <c r="C16" t="s">
        <v>38</v>
      </c>
      <c r="D16" t="str">
        <f>ROUND(H3,0)&amp;" ("&amp;ROUND(I3,0)&amp;")"</f>
        <v>22 (5)</v>
      </c>
      <c r="E16" t="str">
        <f>ROUND(H4,0)&amp;" ("&amp;ROUND(I4,0)&amp;")"</f>
        <v>25 (4)</v>
      </c>
      <c r="F16" t="str">
        <f>ROUND(H8,0)&amp;" ("&amp;ROUND(I8,0)&amp;")"</f>
        <v>24 (3)</v>
      </c>
      <c r="G16" t="str">
        <f>ROUND(H12,0)&amp;" ("&amp;ROUND(I12,0)&amp;")"</f>
        <v>24 (3)</v>
      </c>
    </row>
    <row r="17" s="1" customFormat="1" x14ac:dyDescent="0.25"/>
    <row r="18" s="1" customFormat="1" x14ac:dyDescent="0.25"/>
    <row r="19" s="1" customFormat="1" x14ac:dyDescent="0.25"/>
  </sheetData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06022E-100E-4294-A032-3F4651B0BD50}">
  <dimension ref="A1:T16"/>
  <sheetViews>
    <sheetView workbookViewId="0">
      <selection activeCell="C16" sqref="C16"/>
    </sheetView>
  </sheetViews>
  <sheetFormatPr baseColWidth="10" defaultRowHeight="15" x14ac:dyDescent="0.25"/>
  <cols>
    <col min="1" max="1" width="31.5703125" bestFit="1" customWidth="1"/>
    <col min="2" max="2" width="25.85546875" customWidth="1"/>
    <col min="4" max="5" width="12.7109375" bestFit="1" customWidth="1"/>
    <col min="6" max="7" width="13.7109375" bestFit="1" customWidth="1"/>
    <col min="12" max="17" width="12.7109375" bestFit="1" customWidth="1"/>
    <col min="18" max="18" width="13.7109375" bestFit="1" customWidth="1"/>
  </cols>
  <sheetData>
    <row r="1" spans="1:20" s="8" customFormat="1" x14ac:dyDescent="0.25">
      <c r="A1" s="8" t="s">
        <v>22</v>
      </c>
      <c r="C1" s="8" t="s">
        <v>3</v>
      </c>
      <c r="D1" s="7"/>
      <c r="E1" s="7"/>
      <c r="F1" s="7"/>
      <c r="G1" s="7"/>
      <c r="K1" s="8" t="s">
        <v>8</v>
      </c>
    </row>
    <row r="2" spans="1:20" s="1" customFormat="1" x14ac:dyDescent="0.25">
      <c r="C2" s="5"/>
      <c r="D2" s="5" t="s">
        <v>4</v>
      </c>
      <c r="E2" s="5" t="s">
        <v>5</v>
      </c>
      <c r="F2" s="5" t="s">
        <v>6</v>
      </c>
      <c r="G2" s="5" t="s">
        <v>7</v>
      </c>
      <c r="H2" s="9" t="s">
        <v>23</v>
      </c>
      <c r="I2" s="9" t="s">
        <v>24</v>
      </c>
      <c r="K2" s="5"/>
      <c r="L2" s="5" t="s">
        <v>9</v>
      </c>
      <c r="M2" s="5" t="s">
        <v>10</v>
      </c>
      <c r="N2" s="5" t="s">
        <v>11</v>
      </c>
      <c r="O2" s="5" t="s">
        <v>12</v>
      </c>
      <c r="P2" s="5" t="s">
        <v>13</v>
      </c>
      <c r="Q2" s="5" t="s">
        <v>14</v>
      </c>
      <c r="R2" s="5" t="s">
        <v>15</v>
      </c>
      <c r="S2" s="9" t="s">
        <v>23</v>
      </c>
      <c r="T2" s="9" t="s">
        <v>24</v>
      </c>
    </row>
    <row r="3" spans="1:20" s="1" customFormat="1" x14ac:dyDescent="0.25">
      <c r="C3" s="5" t="s">
        <v>34</v>
      </c>
      <c r="D3" s="4">
        <v>22.532749999999997</v>
      </c>
      <c r="E3" s="4">
        <v>11.304222222222217</v>
      </c>
      <c r="F3" s="4">
        <v>15.065249999999995</v>
      </c>
      <c r="G3" s="4">
        <v>15.974750000000006</v>
      </c>
      <c r="H3" s="9">
        <f>AVERAGE(D3:G3)</f>
        <v>16.219243055555552</v>
      </c>
      <c r="I3" s="9">
        <f>_xlfn.STDEV.P(D3:G3)</f>
        <v>4.0438000864327632</v>
      </c>
      <c r="K3" s="5" t="s">
        <v>34</v>
      </c>
      <c r="L3" s="4">
        <v>17.102105263157906</v>
      </c>
      <c r="M3" s="4">
        <v>13.643513513513511</v>
      </c>
      <c r="N3" s="4">
        <v>26.639999999999993</v>
      </c>
      <c r="O3" s="4">
        <v>13.611749999999997</v>
      </c>
      <c r="P3" s="4">
        <v>15.563611111111117</v>
      </c>
      <c r="Q3" s="4">
        <v>15.719750000000001</v>
      </c>
      <c r="R3" s="4">
        <v>20.580500000000004</v>
      </c>
      <c r="S3" s="9">
        <f>AVERAGE(L3:R3)</f>
        <v>17.551604269683217</v>
      </c>
      <c r="T3" s="9">
        <f>STDEV(L3:R3)</f>
        <v>4.656154127272945</v>
      </c>
    </row>
    <row r="4" spans="1:20" s="1" customFormat="1" x14ac:dyDescent="0.25">
      <c r="C4" s="5" t="s">
        <v>25</v>
      </c>
      <c r="D4" s="4" t="s">
        <v>16</v>
      </c>
      <c r="E4" s="4">
        <v>17.449828571428533</v>
      </c>
      <c r="F4" s="4">
        <v>22.630000000000003</v>
      </c>
      <c r="G4" s="4">
        <v>15.927948717948725</v>
      </c>
      <c r="H4" s="9">
        <f t="shared" ref="H4:H12" si="0">AVERAGE(D4:G4)</f>
        <v>18.669259096459086</v>
      </c>
      <c r="I4" s="9">
        <f t="shared" ref="I4:I12" si="1">_xlfn.STDEV.P(D4:G4)</f>
        <v>2.8687547764193777</v>
      </c>
      <c r="K4" s="5" t="s">
        <v>25</v>
      </c>
      <c r="L4" s="4">
        <v>35.09575000000001</v>
      </c>
      <c r="M4" s="4">
        <v>22.112750000000002</v>
      </c>
      <c r="N4" s="4">
        <v>33.874500000000012</v>
      </c>
      <c r="O4" s="4">
        <v>19.787250000000004</v>
      </c>
      <c r="P4" s="4">
        <v>21.151621621621622</v>
      </c>
      <c r="Q4" s="4">
        <v>27.731249999999996</v>
      </c>
      <c r="R4" s="4">
        <v>28.08649999999999</v>
      </c>
      <c r="S4" s="9">
        <f t="shared" ref="S4:S12" si="2">AVERAGE(L4:R4)</f>
        <v>26.834231660231662</v>
      </c>
      <c r="T4" s="9">
        <f t="shared" ref="T4:T12" si="3">STDEV(L4:R4)</f>
        <v>6.1160346345950458</v>
      </c>
    </row>
    <row r="5" spans="1:20" s="1" customFormat="1" x14ac:dyDescent="0.25">
      <c r="C5" s="5" t="s">
        <v>26</v>
      </c>
      <c r="D5" s="4">
        <v>22.126749999999998</v>
      </c>
      <c r="E5" s="4">
        <v>12.147722222222217</v>
      </c>
      <c r="F5" s="4">
        <v>14.759499999999997</v>
      </c>
      <c r="G5" s="4">
        <v>17.110750000000003</v>
      </c>
      <c r="H5" s="9">
        <f t="shared" si="0"/>
        <v>16.536180555555553</v>
      </c>
      <c r="I5" s="9">
        <f t="shared" si="1"/>
        <v>3.6742263505239166</v>
      </c>
      <c r="K5" s="5" t="s">
        <v>26</v>
      </c>
      <c r="L5" s="4">
        <v>28.110000000000003</v>
      </c>
      <c r="M5" s="4">
        <v>18.087500000000006</v>
      </c>
      <c r="N5" s="4">
        <v>29.767250000000001</v>
      </c>
      <c r="O5" s="4">
        <v>18.316249999999993</v>
      </c>
      <c r="P5" s="4">
        <v>20.439999999999998</v>
      </c>
      <c r="Q5" s="4">
        <v>24.667352941176475</v>
      </c>
      <c r="R5" s="4">
        <v>19.913999999999998</v>
      </c>
      <c r="S5" s="9">
        <f t="shared" si="2"/>
        <v>22.757478991596638</v>
      </c>
      <c r="T5" s="9">
        <f t="shared" si="3"/>
        <v>4.7683555800861237</v>
      </c>
    </row>
    <row r="6" spans="1:20" s="1" customFormat="1" x14ac:dyDescent="0.25">
      <c r="C6" s="5" t="s">
        <v>27</v>
      </c>
      <c r="D6" s="4">
        <v>21.871249999999996</v>
      </c>
      <c r="E6" s="4">
        <v>12.357111111111097</v>
      </c>
      <c r="F6" s="4">
        <v>15.532249999999999</v>
      </c>
      <c r="G6" s="4">
        <v>17.774000000000001</v>
      </c>
      <c r="H6" s="9">
        <f t="shared" si="0"/>
        <v>16.883652777777773</v>
      </c>
      <c r="I6" s="9">
        <f t="shared" si="1"/>
        <v>3.4635499547102238</v>
      </c>
      <c r="K6" s="5" t="s">
        <v>27</v>
      </c>
      <c r="L6" s="4">
        <v>25.46850000000002</v>
      </c>
      <c r="M6" s="4">
        <v>15.771250000000004</v>
      </c>
      <c r="N6" s="4">
        <v>29.252750000000002</v>
      </c>
      <c r="O6" s="4">
        <v>16.539749999999991</v>
      </c>
      <c r="P6" s="4">
        <v>19.30275</v>
      </c>
      <c r="Q6" s="4">
        <v>23.98875</v>
      </c>
      <c r="R6" s="4">
        <v>18.37275</v>
      </c>
      <c r="S6" s="9">
        <f t="shared" si="2"/>
        <v>21.242357142857145</v>
      </c>
      <c r="T6" s="9">
        <f t="shared" si="3"/>
        <v>5.059868233332816</v>
      </c>
    </row>
    <row r="7" spans="1:20" s="1" customFormat="1" x14ac:dyDescent="0.25">
      <c r="C7" s="5" t="s">
        <v>28</v>
      </c>
      <c r="D7" s="4">
        <v>21.373249999999995</v>
      </c>
      <c r="E7" s="4">
        <v>12.595277777777778</v>
      </c>
      <c r="F7" s="4">
        <v>15.558499999999992</v>
      </c>
      <c r="G7" s="4">
        <v>15.598499999999996</v>
      </c>
      <c r="H7" s="9">
        <f t="shared" si="0"/>
        <v>16.281381944444441</v>
      </c>
      <c r="I7" s="9">
        <f t="shared" si="1"/>
        <v>3.1821129096229614</v>
      </c>
      <c r="K7" s="5" t="s">
        <v>28</v>
      </c>
      <c r="L7" s="4">
        <v>23.441499999999994</v>
      </c>
      <c r="M7" s="4">
        <v>15.118500000000001</v>
      </c>
      <c r="N7" s="4">
        <v>24.693500000000022</v>
      </c>
      <c r="O7" s="4">
        <v>16.427500000000002</v>
      </c>
      <c r="P7" s="4">
        <v>19.1875</v>
      </c>
      <c r="Q7" s="4">
        <v>24.647749999999998</v>
      </c>
      <c r="R7" s="4">
        <v>18.672000000000001</v>
      </c>
      <c r="S7" s="9">
        <f t="shared" si="2"/>
        <v>20.312607142857143</v>
      </c>
      <c r="T7" s="9">
        <f t="shared" si="3"/>
        <v>3.9540258120077869</v>
      </c>
    </row>
    <row r="8" spans="1:20" s="1" customFormat="1" x14ac:dyDescent="0.25">
      <c r="C8" s="5" t="s">
        <v>29</v>
      </c>
      <c r="D8" s="4">
        <v>20.603749999999998</v>
      </c>
      <c r="E8" s="4">
        <v>13.789555555555575</v>
      </c>
      <c r="F8" s="4">
        <v>16.340250000000001</v>
      </c>
      <c r="G8" s="4">
        <v>15.488499999999984</v>
      </c>
      <c r="H8" s="9">
        <f t="shared" si="0"/>
        <v>16.555513888888889</v>
      </c>
      <c r="I8" s="9">
        <f t="shared" si="1"/>
        <v>2.5111550277701626</v>
      </c>
      <c r="K8" s="5" t="s">
        <v>29</v>
      </c>
      <c r="L8" s="4">
        <v>22.30599999999999</v>
      </c>
      <c r="M8" s="4">
        <v>16.519999999999996</v>
      </c>
      <c r="N8" s="4">
        <v>22.285750000000014</v>
      </c>
      <c r="O8" s="4">
        <v>17.105500000000003</v>
      </c>
      <c r="P8" s="4">
        <v>17.963749999999997</v>
      </c>
      <c r="Q8" s="4">
        <v>20.537297297297311</v>
      </c>
      <c r="R8" s="4">
        <v>21.398750000000007</v>
      </c>
      <c r="S8" s="9">
        <f t="shared" si="2"/>
        <v>19.731006756756763</v>
      </c>
      <c r="T8" s="9">
        <f t="shared" si="3"/>
        <v>2.4804509592951103</v>
      </c>
    </row>
    <row r="9" spans="1:20" s="1" customFormat="1" x14ac:dyDescent="0.25">
      <c r="C9" s="5" t="s">
        <v>30</v>
      </c>
      <c r="D9" s="4">
        <v>22.275500000000001</v>
      </c>
      <c r="E9" s="4">
        <v>13.787777777777769</v>
      </c>
      <c r="F9" s="4">
        <v>16.977000000000004</v>
      </c>
      <c r="G9" s="4">
        <v>15.990500000000001</v>
      </c>
      <c r="H9" s="9">
        <f t="shared" si="0"/>
        <v>17.257694444444443</v>
      </c>
      <c r="I9" s="9">
        <f t="shared" si="1"/>
        <v>3.1186241116134963</v>
      </c>
      <c r="K9" s="5" t="s">
        <v>30</v>
      </c>
      <c r="L9" s="4">
        <v>22.413000000000004</v>
      </c>
      <c r="M9" s="4">
        <v>14.426500000000004</v>
      </c>
      <c r="N9" s="4">
        <v>21.134500000000003</v>
      </c>
      <c r="O9" s="4">
        <v>16.937999999999995</v>
      </c>
      <c r="P9" s="4">
        <v>17.75825</v>
      </c>
      <c r="Q9" s="4">
        <v>19.531750000000002</v>
      </c>
      <c r="R9" s="4">
        <v>17.651500000000006</v>
      </c>
      <c r="S9" s="9">
        <f t="shared" si="2"/>
        <v>18.550500000000003</v>
      </c>
      <c r="T9" s="9">
        <f t="shared" si="3"/>
        <v>2.6957437787804035</v>
      </c>
    </row>
    <row r="10" spans="1:20" s="1" customFormat="1" x14ac:dyDescent="0.25">
      <c r="C10" s="5" t="s">
        <v>31</v>
      </c>
      <c r="D10" s="4">
        <v>21.675750000000001</v>
      </c>
      <c r="E10" s="4">
        <v>13.601166666666654</v>
      </c>
      <c r="F10" s="4">
        <v>14.145249999999999</v>
      </c>
      <c r="G10" s="4">
        <v>16.815000000000005</v>
      </c>
      <c r="H10" s="9">
        <f t="shared" si="0"/>
        <v>16.559291666666663</v>
      </c>
      <c r="I10" s="9">
        <f t="shared" si="1"/>
        <v>3.1945904789385811</v>
      </c>
      <c r="K10" s="5" t="s">
        <v>31</v>
      </c>
      <c r="L10" s="4">
        <v>21.262250000000005</v>
      </c>
      <c r="M10" s="4">
        <v>15.206750000000003</v>
      </c>
      <c r="N10" s="4">
        <v>23.630000000000013</v>
      </c>
      <c r="O10" s="4" t="s">
        <v>16</v>
      </c>
      <c r="P10" s="4">
        <v>18.391750000000002</v>
      </c>
      <c r="Q10" s="4">
        <v>19.0365</v>
      </c>
      <c r="R10" s="4">
        <v>17.640499999999996</v>
      </c>
      <c r="S10" s="9">
        <f t="shared" si="2"/>
        <v>19.194625000000002</v>
      </c>
      <c r="T10" s="9">
        <f t="shared" si="3"/>
        <v>2.9303818127933501</v>
      </c>
    </row>
    <row r="11" spans="1:20" s="1" customFormat="1" x14ac:dyDescent="0.25">
      <c r="C11" s="5" t="s">
        <v>32</v>
      </c>
      <c r="D11" s="4">
        <v>22.178499999999996</v>
      </c>
      <c r="E11" s="4">
        <v>12.666444444444444</v>
      </c>
      <c r="F11" s="4">
        <v>16.107250000000001</v>
      </c>
      <c r="G11" s="4">
        <v>15.161153846153841</v>
      </c>
      <c r="H11" s="9">
        <f t="shared" si="0"/>
        <v>16.52833707264957</v>
      </c>
      <c r="I11" s="9">
        <f t="shared" si="1"/>
        <v>3.4958925925632447</v>
      </c>
      <c r="K11" s="5" t="s">
        <v>32</v>
      </c>
      <c r="L11" s="4">
        <v>23.153000000000009</v>
      </c>
      <c r="M11" s="4">
        <v>14.415750000000003</v>
      </c>
      <c r="N11" s="4">
        <v>21.039999999999988</v>
      </c>
      <c r="O11" s="4">
        <v>16.630749999999995</v>
      </c>
      <c r="P11" s="4">
        <v>18.307000000000002</v>
      </c>
      <c r="Q11" s="4">
        <v>19.228717948717957</v>
      </c>
      <c r="R11" s="4">
        <v>16.130499999999998</v>
      </c>
      <c r="S11" s="9">
        <f t="shared" si="2"/>
        <v>18.415102564102565</v>
      </c>
      <c r="T11" s="9">
        <f t="shared" si="3"/>
        <v>3.0113551407251395</v>
      </c>
    </row>
    <row r="12" spans="1:20" s="1" customFormat="1" x14ac:dyDescent="0.25">
      <c r="C12" s="5" t="s">
        <v>33</v>
      </c>
      <c r="D12" s="4">
        <v>0</v>
      </c>
      <c r="E12" s="4">
        <v>13.062999999999999</v>
      </c>
      <c r="F12" s="4">
        <v>17.128000000000004</v>
      </c>
      <c r="G12" s="4">
        <v>16.250500000000002</v>
      </c>
      <c r="H12" s="9">
        <f t="shared" si="0"/>
        <v>11.610375000000001</v>
      </c>
      <c r="I12" s="9">
        <f t="shared" si="1"/>
        <v>6.8717878439220597</v>
      </c>
      <c r="K12" s="5" t="s">
        <v>33</v>
      </c>
      <c r="L12" s="4">
        <v>23.076500000000003</v>
      </c>
      <c r="M12" s="4">
        <v>13.841250000000006</v>
      </c>
      <c r="N12" s="4">
        <v>21.099999999999977</v>
      </c>
      <c r="O12" s="4">
        <v>19.668250000000008</v>
      </c>
      <c r="P12" s="4">
        <v>21.283500000000004</v>
      </c>
      <c r="Q12" s="4">
        <v>20.163</v>
      </c>
      <c r="R12" s="4">
        <v>16.130499999999998</v>
      </c>
      <c r="S12" s="9">
        <f t="shared" si="2"/>
        <v>19.323285714285714</v>
      </c>
      <c r="T12" s="9">
        <f t="shared" si="3"/>
        <v>3.2186044544069885</v>
      </c>
    </row>
    <row r="13" spans="1:20" s="1" customFormat="1" x14ac:dyDescent="0.25">
      <c r="C13" s="2"/>
      <c r="D13" s="2"/>
      <c r="E13" s="2"/>
      <c r="F13" s="2"/>
      <c r="G13" s="2"/>
    </row>
    <row r="14" spans="1:20" s="1" customFormat="1" x14ac:dyDescent="0.25">
      <c r="C14" s="2"/>
      <c r="D14" s="2"/>
      <c r="E14" s="2"/>
      <c r="F14" s="2"/>
      <c r="G14" s="2"/>
    </row>
    <row r="15" spans="1:20" x14ac:dyDescent="0.25">
      <c r="C15" t="s">
        <v>8</v>
      </c>
      <c r="D15" t="str">
        <f>ROUND(S3,0)&amp;" ("&amp;ROUND(T3,0)&amp;")"</f>
        <v>18 (5)</v>
      </c>
      <c r="E15" t="str">
        <f>ROUND(S4,0)&amp;" ("&amp;ROUND(T4,0)&amp;")"</f>
        <v>27 (6)</v>
      </c>
      <c r="F15" t="str">
        <f>ROUND(S8,0)&amp;" ("&amp;ROUND(T8,0)&amp;")"</f>
        <v>20 (2)</v>
      </c>
      <c r="G15" t="str">
        <f>ROUND(S12,0)&amp;" ("&amp;ROUND(T12,0)&amp;")"</f>
        <v>19 (3)</v>
      </c>
    </row>
    <row r="16" spans="1:20" x14ac:dyDescent="0.25">
      <c r="C16" t="s">
        <v>38</v>
      </c>
      <c r="D16" t="str">
        <f>ROUND(H3,0)&amp;" ("&amp;ROUND(I3,0)&amp;")"</f>
        <v>16 (4)</v>
      </c>
      <c r="E16" t="str">
        <f>ROUND(H4,0)&amp;" ("&amp;ROUND(I4,0)&amp;")"</f>
        <v>19 (3)</v>
      </c>
      <c r="F16" t="str">
        <f>ROUND(H8,0)&amp;" ("&amp;ROUND(I8,0)&amp;")"</f>
        <v>17 (3)</v>
      </c>
      <c r="G16" t="str">
        <f>ROUND(H12,0)&amp;" ("&amp;ROUND(I12,0)&amp;")"</f>
        <v>12 (7)</v>
      </c>
    </row>
  </sheetData>
  <pageMargins left="0.7" right="0.7" top="0.78740157499999996" bottom="0.78740157499999996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EFAA8D-0A2E-4CDA-BA3D-2C01FE62BA15}">
  <dimension ref="A1:R18"/>
  <sheetViews>
    <sheetView workbookViewId="0">
      <selection activeCell="C16" sqref="C16"/>
    </sheetView>
  </sheetViews>
  <sheetFormatPr baseColWidth="10" defaultRowHeight="15" x14ac:dyDescent="0.25"/>
  <cols>
    <col min="1" max="1" width="19.42578125" bestFit="1" customWidth="1"/>
    <col min="2" max="2" width="19.42578125" customWidth="1"/>
    <col min="4" max="4" width="12.7109375" bestFit="1" customWidth="1"/>
    <col min="5" max="6" width="13.7109375" bestFit="1" customWidth="1"/>
    <col min="11" max="15" width="12.7109375" bestFit="1" customWidth="1"/>
    <col min="16" max="16" width="13.7109375" bestFit="1" customWidth="1"/>
  </cols>
  <sheetData>
    <row r="1" spans="1:18" s="8" customFormat="1" x14ac:dyDescent="0.25">
      <c r="A1" s="8" t="s">
        <v>2</v>
      </c>
      <c r="C1" s="8" t="s">
        <v>3</v>
      </c>
      <c r="D1" s="7"/>
      <c r="E1" s="7"/>
      <c r="F1" s="7"/>
      <c r="J1" s="8" t="s">
        <v>8</v>
      </c>
    </row>
    <row r="2" spans="1:18" s="1" customFormat="1" x14ac:dyDescent="0.25">
      <c r="C2" s="5"/>
      <c r="D2" s="5" t="s">
        <v>5</v>
      </c>
      <c r="E2" s="5" t="s">
        <v>6</v>
      </c>
      <c r="F2" s="5" t="s">
        <v>7</v>
      </c>
      <c r="G2" s="9" t="s">
        <v>23</v>
      </c>
      <c r="H2" s="9" t="s">
        <v>24</v>
      </c>
      <c r="J2" s="5"/>
      <c r="K2" s="5" t="s">
        <v>10</v>
      </c>
      <c r="L2" s="5" t="s">
        <v>11</v>
      </c>
      <c r="M2" s="5" t="s">
        <v>12</v>
      </c>
      <c r="N2" s="5" t="s">
        <v>13</v>
      </c>
      <c r="O2" s="5" t="s">
        <v>14</v>
      </c>
      <c r="P2" s="5" t="s">
        <v>15</v>
      </c>
      <c r="Q2" s="9" t="s">
        <v>23</v>
      </c>
      <c r="R2" s="9" t="s">
        <v>24</v>
      </c>
    </row>
    <row r="3" spans="1:18" s="1" customFormat="1" x14ac:dyDescent="0.25">
      <c r="C3" s="5" t="s">
        <v>34</v>
      </c>
      <c r="D3" s="4">
        <v>6.1499444444444524</v>
      </c>
      <c r="E3" s="4">
        <v>6.6844999999999981</v>
      </c>
      <c r="F3" s="4">
        <v>6.5972499999999998</v>
      </c>
      <c r="G3" s="9">
        <f>AVERAGE(C3:F3)</f>
        <v>6.4772314814814829</v>
      </c>
      <c r="H3" s="9">
        <f>_xlfn.STDEV.P(C3:F3)</f>
        <v>0.23415200772768549</v>
      </c>
      <c r="J3" s="5" t="s">
        <v>34</v>
      </c>
      <c r="K3" s="4">
        <v>-3.7000000000000012E-2</v>
      </c>
      <c r="L3" s="4">
        <v>3.173</v>
      </c>
      <c r="M3" s="4">
        <v>6.2584999999999997</v>
      </c>
      <c r="N3" s="4">
        <v>7.0150000000000032</v>
      </c>
      <c r="O3" s="4">
        <v>8.1247499999999988</v>
      </c>
      <c r="P3" s="4">
        <v>6.6124999999999998</v>
      </c>
      <c r="Q3" s="9">
        <f>AVERAGE(K3:P3)</f>
        <v>5.1911250000000004</v>
      </c>
      <c r="R3" s="9">
        <f>_xlfn.STDEV.P(M3:P3)</f>
        <v>0.70093458537066744</v>
      </c>
    </row>
    <row r="4" spans="1:18" s="1" customFormat="1" x14ac:dyDescent="0.25">
      <c r="C4" s="5" t="s">
        <v>25</v>
      </c>
      <c r="D4" s="4">
        <v>5.67427777777778</v>
      </c>
      <c r="E4" s="4">
        <v>7.1077500000000002</v>
      </c>
      <c r="F4" s="4">
        <v>6.6034999999999986</v>
      </c>
      <c r="G4" s="9">
        <f t="shared" ref="G4:G12" si="0">AVERAGE(C4:F4)</f>
        <v>6.4618425925925935</v>
      </c>
      <c r="H4" s="9">
        <f t="shared" ref="H4:H12" si="1">_xlfn.STDEV.P(C4:F4)</f>
        <v>0.59372315028455169</v>
      </c>
      <c r="J4" s="5" t="s">
        <v>25</v>
      </c>
      <c r="K4" s="4">
        <v>4.5494999999999992</v>
      </c>
      <c r="L4" s="4">
        <v>6.9997500000000015</v>
      </c>
      <c r="M4" s="4">
        <v>6.0797499999999989</v>
      </c>
      <c r="N4" s="4">
        <v>10.246500000000001</v>
      </c>
      <c r="O4" s="4">
        <v>6.6087499999999988</v>
      </c>
      <c r="P4" s="4">
        <v>7.0712499999999974</v>
      </c>
      <c r="Q4" s="9">
        <f t="shared" ref="Q4:Q12" si="2">AVERAGE(K4:P4)</f>
        <v>6.9259166666666658</v>
      </c>
      <c r="R4" s="9">
        <f t="shared" ref="R4:R12" si="3">_xlfn.STDEV.P(M4:P4)</f>
        <v>1.623154003158275</v>
      </c>
    </row>
    <row r="5" spans="1:18" s="1" customFormat="1" x14ac:dyDescent="0.25">
      <c r="C5" s="5" t="s">
        <v>26</v>
      </c>
      <c r="D5" s="4">
        <v>4.557500000000001</v>
      </c>
      <c r="E5" s="4">
        <v>4.9960000000000004</v>
      </c>
      <c r="F5" s="4">
        <v>5.1169999999999991</v>
      </c>
      <c r="G5" s="9">
        <f t="shared" si="0"/>
        <v>4.8901666666666666</v>
      </c>
      <c r="H5" s="9">
        <f t="shared" si="1"/>
        <v>0.24036164881740577</v>
      </c>
      <c r="J5" s="5" t="s">
        <v>26</v>
      </c>
      <c r="K5" s="4">
        <v>3.7405000000000008</v>
      </c>
      <c r="L5" s="4">
        <v>6.4339999999999957</v>
      </c>
      <c r="M5" s="4">
        <v>4.3207500000000003</v>
      </c>
      <c r="N5" s="4">
        <v>7.185249999999999</v>
      </c>
      <c r="O5" s="4">
        <v>5.8287500000000012</v>
      </c>
      <c r="P5" s="4">
        <v>6.6087500000000006</v>
      </c>
      <c r="Q5" s="9">
        <f t="shared" si="2"/>
        <v>5.6863333333333328</v>
      </c>
      <c r="R5" s="9">
        <f t="shared" si="3"/>
        <v>1.0751515227515627</v>
      </c>
    </row>
    <row r="6" spans="1:18" s="1" customFormat="1" x14ac:dyDescent="0.25">
      <c r="C6" s="5" t="s">
        <v>27</v>
      </c>
      <c r="D6" s="4">
        <v>4.7102222222222281</v>
      </c>
      <c r="E6" s="4">
        <v>4.1447500000000002</v>
      </c>
      <c r="F6" s="4">
        <v>3.9767500000000005</v>
      </c>
      <c r="G6" s="9">
        <f t="shared" si="0"/>
        <v>4.2772407407407433</v>
      </c>
      <c r="H6" s="9">
        <f t="shared" si="1"/>
        <v>0.31375226159017694</v>
      </c>
      <c r="J6" s="5" t="s">
        <v>27</v>
      </c>
      <c r="K6" s="4">
        <v>2.9099999999999997</v>
      </c>
      <c r="L6" s="4">
        <v>5.2272499999999988</v>
      </c>
      <c r="M6" s="4">
        <v>4.3387499999999992</v>
      </c>
      <c r="N6" s="4">
        <v>6.2847500000000061</v>
      </c>
      <c r="O6" s="4">
        <v>4.79575</v>
      </c>
      <c r="P6" s="4">
        <v>6.5722500000000013</v>
      </c>
      <c r="Q6" s="9">
        <f t="shared" si="2"/>
        <v>5.0214583333333334</v>
      </c>
      <c r="R6" s="9">
        <f t="shared" si="3"/>
        <v>0.95000055098668745</v>
      </c>
    </row>
    <row r="7" spans="1:18" s="1" customFormat="1" x14ac:dyDescent="0.25">
      <c r="C7" s="5" t="s">
        <v>28</v>
      </c>
      <c r="D7" s="4">
        <v>4.2735555555555544</v>
      </c>
      <c r="E7" s="4">
        <v>2.9820000000000015</v>
      </c>
      <c r="F7" s="4">
        <v>3.5157500000000006</v>
      </c>
      <c r="G7" s="9">
        <f t="shared" si="0"/>
        <v>3.5904351851851857</v>
      </c>
      <c r="H7" s="9">
        <f t="shared" si="1"/>
        <v>0.52991341804500591</v>
      </c>
      <c r="J7" s="5" t="s">
        <v>28</v>
      </c>
      <c r="K7" s="4">
        <v>2.6787500000000017</v>
      </c>
      <c r="L7" s="4">
        <v>5.1405000000000012</v>
      </c>
      <c r="M7" s="4">
        <v>4.0024999999999995</v>
      </c>
      <c r="N7" s="4">
        <v>5.7924999999999986</v>
      </c>
      <c r="O7" s="4">
        <v>4.9690000000000003</v>
      </c>
      <c r="P7" s="4">
        <v>4.6977500000000001</v>
      </c>
      <c r="Q7" s="9">
        <f t="shared" si="2"/>
        <v>4.5468333333333328</v>
      </c>
      <c r="R7" s="9">
        <f t="shared" si="3"/>
        <v>0.64088811365069798</v>
      </c>
    </row>
    <row r="8" spans="1:18" s="1" customFormat="1" x14ac:dyDescent="0.25">
      <c r="C8" s="5" t="s">
        <v>29</v>
      </c>
      <c r="D8" s="4">
        <v>5.0134999999999996</v>
      </c>
      <c r="E8" s="4">
        <v>3.0214999999999996</v>
      </c>
      <c r="F8" s="4">
        <v>4.0002500000000003</v>
      </c>
      <c r="G8" s="9">
        <f t="shared" si="0"/>
        <v>4.0117500000000001</v>
      </c>
      <c r="H8" s="9">
        <f t="shared" si="1"/>
        <v>0.81327124933812445</v>
      </c>
      <c r="J8" s="5" t="s">
        <v>29</v>
      </c>
      <c r="K8" s="4">
        <v>2.7964999999999995</v>
      </c>
      <c r="L8" s="4">
        <v>5.1799999999999988</v>
      </c>
      <c r="M8" s="4">
        <v>2.7064999999999979</v>
      </c>
      <c r="N8" s="4">
        <v>3.5885714285714294</v>
      </c>
      <c r="O8" s="4">
        <v>4.6117499999999998</v>
      </c>
      <c r="P8" s="4">
        <v>3.824749999999999</v>
      </c>
      <c r="Q8" s="9">
        <f t="shared" si="2"/>
        <v>3.7846785714285702</v>
      </c>
      <c r="R8" s="9">
        <f t="shared" si="3"/>
        <v>0.67917939165283991</v>
      </c>
    </row>
    <row r="9" spans="1:18" s="1" customFormat="1" x14ac:dyDescent="0.25">
      <c r="C9" s="5" t="s">
        <v>30</v>
      </c>
      <c r="D9" s="4">
        <v>5.0878333333333394</v>
      </c>
      <c r="E9" s="4">
        <v>2.9157499999999996</v>
      </c>
      <c r="F9" s="4">
        <v>5.0142499999999997</v>
      </c>
      <c r="G9" s="9">
        <f t="shared" si="0"/>
        <v>4.33927777777778</v>
      </c>
      <c r="H9" s="9">
        <f t="shared" si="1"/>
        <v>1.0070343017378038</v>
      </c>
      <c r="J9" s="5" t="s">
        <v>30</v>
      </c>
      <c r="K9" s="4">
        <v>2.6405000000000003</v>
      </c>
      <c r="L9" s="4">
        <v>4.6579999999999986</v>
      </c>
      <c r="M9" s="4">
        <v>1.7742500000000003</v>
      </c>
      <c r="N9" s="4">
        <v>13.172499999999996</v>
      </c>
      <c r="O9" s="4">
        <v>4.1559999999999988</v>
      </c>
      <c r="P9" s="4">
        <v>4.2092500000000008</v>
      </c>
      <c r="Q9" s="9">
        <f t="shared" si="2"/>
        <v>5.1017499999999991</v>
      </c>
      <c r="R9" s="9">
        <f t="shared" si="3"/>
        <v>4.3528871130262488</v>
      </c>
    </row>
    <row r="10" spans="1:18" s="1" customFormat="1" x14ac:dyDescent="0.25">
      <c r="C10" s="5" t="s">
        <v>31</v>
      </c>
      <c r="D10" s="4">
        <v>3.8509999999999991</v>
      </c>
      <c r="E10" s="4">
        <v>3.0580000000000003</v>
      </c>
      <c r="F10" s="4">
        <v>3.847999999999999</v>
      </c>
      <c r="G10" s="9">
        <f t="shared" si="0"/>
        <v>3.5856666666666661</v>
      </c>
      <c r="H10" s="9">
        <f t="shared" si="1"/>
        <v>0.37311868829577044</v>
      </c>
      <c r="J10" s="5" t="s">
        <v>31</v>
      </c>
      <c r="K10" s="4">
        <v>2.4170000000000003</v>
      </c>
      <c r="L10" s="4">
        <v>4.8625000000000025</v>
      </c>
      <c r="M10" s="4">
        <v>0.49074999999999996</v>
      </c>
      <c r="N10" s="4">
        <v>3.6749999999999985</v>
      </c>
      <c r="O10" s="4">
        <v>3.4132500000000001</v>
      </c>
      <c r="P10" s="4">
        <v>3.2607499999999989</v>
      </c>
      <c r="Q10" s="9">
        <f t="shared" si="2"/>
        <v>3.0198750000000003</v>
      </c>
      <c r="R10" s="9">
        <f t="shared" si="3"/>
        <v>1.2897850278122895</v>
      </c>
    </row>
    <row r="11" spans="1:18" s="1" customFormat="1" x14ac:dyDescent="0.25">
      <c r="C11" s="5" t="s">
        <v>32</v>
      </c>
      <c r="D11" s="4">
        <v>3.9327222222222278</v>
      </c>
      <c r="E11" s="4">
        <v>4.2022500000000012</v>
      </c>
      <c r="F11" s="4">
        <v>3.4617499999999994</v>
      </c>
      <c r="G11" s="9">
        <f t="shared" si="0"/>
        <v>3.8655740740740767</v>
      </c>
      <c r="H11" s="9">
        <f t="shared" si="1"/>
        <v>0.30601385355328303</v>
      </c>
      <c r="J11" s="5" t="s">
        <v>32</v>
      </c>
      <c r="K11" s="4">
        <v>2.0727499999999996</v>
      </c>
      <c r="L11" s="4">
        <v>4.8032500000000011</v>
      </c>
      <c r="M11" s="4">
        <v>-0.49050000000000021</v>
      </c>
      <c r="N11" s="4">
        <v>-1.5882499999999995</v>
      </c>
      <c r="O11" s="4">
        <v>2.9097435897435906</v>
      </c>
      <c r="P11" s="4">
        <v>3.3762500000000002</v>
      </c>
      <c r="Q11" s="9">
        <f t="shared" si="2"/>
        <v>1.8472072649572653</v>
      </c>
      <c r="R11" s="9">
        <f t="shared" si="3"/>
        <v>2.1332824166759004</v>
      </c>
    </row>
    <row r="12" spans="1:18" s="1" customFormat="1" x14ac:dyDescent="0.25">
      <c r="C12" s="5" t="s">
        <v>33</v>
      </c>
      <c r="D12" s="4">
        <v>4.7985555555555521</v>
      </c>
      <c r="E12" s="4">
        <v>4.3115000000000006</v>
      </c>
      <c r="F12" s="4">
        <v>3.6545000000000001</v>
      </c>
      <c r="G12" s="9">
        <f t="shared" si="0"/>
        <v>4.2548518518518508</v>
      </c>
      <c r="H12" s="9">
        <f t="shared" si="1"/>
        <v>0.46877324871472698</v>
      </c>
      <c r="J12" s="5" t="s">
        <v>33</v>
      </c>
      <c r="K12" s="4">
        <v>1.8505000000000003</v>
      </c>
      <c r="L12" s="4">
        <v>4.3807500000000026</v>
      </c>
      <c r="M12" s="4">
        <v>-1.3835000000000002</v>
      </c>
      <c r="N12" s="4">
        <v>3.74525</v>
      </c>
      <c r="O12" s="4">
        <v>2.5609999999999991</v>
      </c>
      <c r="P12" s="4">
        <v>4.1254999999999979</v>
      </c>
      <c r="Q12" s="9">
        <f t="shared" si="2"/>
        <v>2.5465833333333339</v>
      </c>
      <c r="R12" s="9">
        <f t="shared" si="3"/>
        <v>2.1824146058251053</v>
      </c>
    </row>
    <row r="13" spans="1:18" s="1" customFormat="1" x14ac:dyDescent="0.25">
      <c r="C13" s="2"/>
      <c r="D13" s="2"/>
      <c r="E13" s="2"/>
      <c r="F13" s="2"/>
    </row>
    <row r="14" spans="1:18" s="1" customFormat="1" x14ac:dyDescent="0.25">
      <c r="C14" s="2"/>
      <c r="D14" s="2"/>
      <c r="E14" s="2"/>
      <c r="F14" s="2"/>
    </row>
    <row r="15" spans="1:18" s="1" customFormat="1" x14ac:dyDescent="0.25">
      <c r="C15" t="s">
        <v>8</v>
      </c>
      <c r="D15" t="str">
        <f>ROUND(Q3,0)&amp;" ("&amp;ROUND(R3,0)&amp;")"</f>
        <v>5 (1)</v>
      </c>
      <c r="E15" t="str">
        <f>ROUND(Q4,0)&amp;" ("&amp;ROUND(R4,0)&amp;")"</f>
        <v>7 (2)</v>
      </c>
      <c r="F15" t="str">
        <f>ROUND(Q8,0)&amp;" ("&amp;ROUND(R8,0)&amp;")"</f>
        <v>4 (1)</v>
      </c>
      <c r="G15" t="str">
        <f>ROUND(Q12,0)&amp;" ("&amp;ROUND(R12,0)&amp;")"</f>
        <v>3 (2)</v>
      </c>
      <c r="H15" s="2"/>
    </row>
    <row r="16" spans="1:18" s="1" customFormat="1" x14ac:dyDescent="0.25">
      <c r="C16" t="s">
        <v>38</v>
      </c>
      <c r="D16" t="str">
        <f>ROUND(G3,0)&amp;" ("&amp;ROUND(H3,0)&amp;")"</f>
        <v>6 (0)</v>
      </c>
      <c r="E16" t="str">
        <f>ROUND(G4,0)&amp;" ("&amp;ROUND(H4,0)&amp;")"</f>
        <v>6 (1)</v>
      </c>
      <c r="F16" t="str">
        <f>ROUND(G8,0)&amp;" ("&amp;ROUND(H8,0)&amp;")"</f>
        <v>4 (1)</v>
      </c>
      <c r="G16" t="str">
        <f>ROUND(G12,0)&amp;" ("&amp;ROUND(H12,0)&amp;")"</f>
        <v>4 (0)</v>
      </c>
    </row>
    <row r="17" s="1" customFormat="1" x14ac:dyDescent="0.25"/>
    <row r="18" s="1" customFormat="1" x14ac:dyDescent="0.25"/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2</vt:i4>
      </vt:variant>
    </vt:vector>
  </HeadingPairs>
  <TitlesOfParts>
    <vt:vector size="12" baseType="lpstr">
      <vt:lpstr>HR</vt:lpstr>
      <vt:lpstr>art. BP syst-</vt:lpstr>
      <vt:lpstr>art. BP diast</vt:lpstr>
      <vt:lpstr>art. BP mean</vt:lpstr>
      <vt:lpstr>CVP</vt:lpstr>
      <vt:lpstr>PA diast</vt:lpstr>
      <vt:lpstr>PA syst</vt:lpstr>
      <vt:lpstr>PA mean</vt:lpstr>
      <vt:lpstr>P eso.</vt:lpstr>
      <vt:lpstr>CI</vt:lpstr>
      <vt:lpstr>GEDI</vt:lpstr>
      <vt:lpstr>ELW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ander Ziebart</dc:creator>
  <cp:lastModifiedBy>Alexander Ziebart</cp:lastModifiedBy>
  <dcterms:created xsi:type="dcterms:W3CDTF">2019-02-13T20:23:35Z</dcterms:created>
  <dcterms:modified xsi:type="dcterms:W3CDTF">2019-06-14T14:34:59Z</dcterms:modified>
</cp:coreProperties>
</file>